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ckhorst\Desktop\Manuscripts\DIC\"/>
    </mc:Choice>
  </mc:AlternateContent>
  <xr:revisionPtr revIDLastSave="0" documentId="13_ncr:1_{E1629336-00B0-4E54-B715-BAF990534488}" xr6:coauthVersionLast="47" xr6:coauthVersionMax="47" xr10:uidLastSave="{00000000-0000-0000-0000-000000000000}"/>
  <bookViews>
    <workbookView xWindow="-120" yWindow="-120" windowWidth="29040" windowHeight="17790" xr2:uid="{5C277D57-C035-4C0B-A8B0-F0A596ACE105}"/>
  </bookViews>
  <sheets>
    <sheet name="Information" sheetId="3" r:id="rId1"/>
    <sheet name="Table S1" sheetId="5" r:id="rId2"/>
    <sheet name="Table S2" sheetId="1" r:id="rId3"/>
    <sheet name="Table S3" sheetId="4" r:id="rId4"/>
    <sheet name="Table S4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6" i="5" l="1"/>
  <c r="AS16" i="5"/>
  <c r="AR16" i="5"/>
  <c r="AQ16" i="5"/>
  <c r="AT15" i="5"/>
  <c r="AS15" i="5"/>
  <c r="AR15" i="5"/>
  <c r="AQ15" i="5"/>
  <c r="AT14" i="5"/>
  <c r="AS14" i="5"/>
  <c r="AR14" i="5"/>
  <c r="AQ14" i="5"/>
  <c r="AT13" i="5"/>
  <c r="AS13" i="5"/>
  <c r="AR13" i="5"/>
  <c r="AQ13" i="5"/>
  <c r="AT12" i="5"/>
  <c r="AS12" i="5"/>
  <c r="AR12" i="5"/>
  <c r="AQ12" i="5"/>
  <c r="AT11" i="5"/>
  <c r="AS11" i="5"/>
  <c r="AR11" i="5"/>
  <c r="AQ11" i="5"/>
  <c r="AT10" i="5"/>
  <c r="AS10" i="5"/>
  <c r="AR10" i="5"/>
  <c r="AQ10" i="5"/>
  <c r="AT9" i="5"/>
  <c r="AS9" i="5"/>
  <c r="AR9" i="5"/>
  <c r="AQ9" i="5"/>
  <c r="AT8" i="5"/>
  <c r="AS8" i="5"/>
  <c r="AR8" i="5"/>
  <c r="AQ8" i="5"/>
  <c r="AT7" i="5"/>
  <c r="AS7" i="5"/>
  <c r="AR7" i="5"/>
  <c r="AQ7" i="5"/>
  <c r="AT6" i="5"/>
  <c r="AS6" i="5"/>
  <c r="AR6" i="5"/>
  <c r="AQ6" i="5"/>
  <c r="AT5" i="5"/>
  <c r="AS5" i="5"/>
  <c r="AR5" i="5"/>
  <c r="AQ5" i="5"/>
  <c r="AT4" i="5"/>
  <c r="AS4" i="5"/>
  <c r="AR4" i="5"/>
  <c r="AQ4" i="5"/>
  <c r="L43" i="2"/>
  <c r="L44" i="2"/>
  <c r="C24" i="1" l="1"/>
  <c r="J49" i="2"/>
  <c r="I49" i="2"/>
  <c r="H49" i="2"/>
  <c r="G49" i="2"/>
  <c r="F49" i="2"/>
  <c r="E49" i="2"/>
  <c r="D49" i="2"/>
  <c r="L48" i="2"/>
  <c r="J48" i="2"/>
  <c r="I48" i="2"/>
  <c r="H48" i="2"/>
  <c r="G48" i="2"/>
  <c r="F48" i="2"/>
  <c r="E48" i="2"/>
  <c r="D48" i="2"/>
  <c r="L47" i="2"/>
  <c r="J47" i="2"/>
  <c r="I47" i="2"/>
  <c r="H47" i="2"/>
  <c r="G47" i="2"/>
  <c r="F47" i="2"/>
  <c r="E47" i="2"/>
  <c r="D47" i="2"/>
  <c r="J45" i="2"/>
  <c r="I45" i="2"/>
  <c r="H45" i="2"/>
  <c r="G45" i="2"/>
  <c r="F45" i="2"/>
  <c r="E45" i="2"/>
  <c r="D45" i="2"/>
  <c r="J44" i="2"/>
  <c r="I44" i="2"/>
  <c r="H44" i="2"/>
  <c r="G44" i="2"/>
  <c r="F44" i="2"/>
  <c r="E44" i="2"/>
  <c r="D44" i="2"/>
  <c r="J43" i="2"/>
  <c r="I43" i="2"/>
  <c r="H43" i="2"/>
  <c r="G43" i="2"/>
  <c r="F43" i="2"/>
  <c r="E43" i="2"/>
  <c r="D43" i="2"/>
  <c r="E98" i="2"/>
  <c r="F98" i="2"/>
  <c r="G98" i="2"/>
  <c r="H98" i="2"/>
  <c r="I98" i="2"/>
  <c r="J98" i="2"/>
  <c r="D98" i="2"/>
  <c r="E94" i="2"/>
  <c r="F94" i="2"/>
  <c r="G94" i="2"/>
  <c r="H94" i="2"/>
  <c r="I94" i="2"/>
  <c r="J94" i="2"/>
  <c r="D94" i="2"/>
  <c r="L97" i="2"/>
  <c r="J97" i="2"/>
  <c r="I97" i="2"/>
  <c r="H97" i="2"/>
  <c r="G97" i="2"/>
  <c r="F97" i="2"/>
  <c r="E97" i="2"/>
  <c r="D97" i="2"/>
  <c r="L96" i="2"/>
  <c r="J96" i="2"/>
  <c r="I96" i="2"/>
  <c r="H96" i="2"/>
  <c r="G96" i="2"/>
  <c r="F96" i="2"/>
  <c r="E96" i="2"/>
  <c r="D96" i="2"/>
  <c r="L93" i="2"/>
  <c r="J93" i="2"/>
  <c r="I93" i="2"/>
  <c r="H93" i="2"/>
  <c r="G93" i="2"/>
  <c r="F93" i="2"/>
  <c r="E93" i="2"/>
  <c r="D93" i="2"/>
  <c r="L92" i="2"/>
  <c r="J92" i="2"/>
  <c r="I92" i="2"/>
  <c r="H92" i="2"/>
  <c r="G92" i="2"/>
  <c r="F92" i="2"/>
  <c r="E92" i="2"/>
  <c r="D92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8" i="2" l="1"/>
  <c r="K47" i="2"/>
  <c r="K96" i="2"/>
  <c r="K93" i="2"/>
  <c r="K97" i="2"/>
  <c r="K92" i="2"/>
  <c r="K21" i="2" l="1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I312" i="1"/>
  <c r="G312" i="1"/>
  <c r="F312" i="1"/>
  <c r="E312" i="1"/>
  <c r="D312" i="1"/>
  <c r="C312" i="1"/>
  <c r="I311" i="1"/>
  <c r="G311" i="1"/>
  <c r="F311" i="1"/>
  <c r="E311" i="1"/>
  <c r="D311" i="1"/>
  <c r="C311" i="1"/>
  <c r="I310" i="1"/>
  <c r="G310" i="1"/>
  <c r="F310" i="1"/>
  <c r="E310" i="1"/>
  <c r="D310" i="1"/>
  <c r="C310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I286" i="1"/>
  <c r="G286" i="1"/>
  <c r="F286" i="1"/>
  <c r="E286" i="1"/>
  <c r="D286" i="1"/>
  <c r="C286" i="1"/>
  <c r="I285" i="1"/>
  <c r="G285" i="1"/>
  <c r="F285" i="1"/>
  <c r="E285" i="1"/>
  <c r="D285" i="1"/>
  <c r="C285" i="1"/>
  <c r="I284" i="1"/>
  <c r="G284" i="1"/>
  <c r="F284" i="1"/>
  <c r="E284" i="1"/>
  <c r="D284" i="1"/>
  <c r="C284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I260" i="1"/>
  <c r="G260" i="1"/>
  <c r="F260" i="1"/>
  <c r="E260" i="1"/>
  <c r="D260" i="1"/>
  <c r="C260" i="1"/>
  <c r="I259" i="1"/>
  <c r="G259" i="1"/>
  <c r="F259" i="1"/>
  <c r="E259" i="1"/>
  <c r="D259" i="1"/>
  <c r="C259" i="1"/>
  <c r="I258" i="1"/>
  <c r="G258" i="1"/>
  <c r="F258" i="1"/>
  <c r="E258" i="1"/>
  <c r="D258" i="1"/>
  <c r="C258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I234" i="1"/>
  <c r="G234" i="1"/>
  <c r="F234" i="1"/>
  <c r="E234" i="1"/>
  <c r="D234" i="1"/>
  <c r="C234" i="1"/>
  <c r="I233" i="1"/>
  <c r="G233" i="1"/>
  <c r="F233" i="1"/>
  <c r="E233" i="1"/>
  <c r="D233" i="1"/>
  <c r="C233" i="1"/>
  <c r="I232" i="1"/>
  <c r="G232" i="1"/>
  <c r="F232" i="1"/>
  <c r="E232" i="1"/>
  <c r="D232" i="1"/>
  <c r="C232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J208" i="1"/>
  <c r="H208" i="1"/>
  <c r="G208" i="1"/>
  <c r="F208" i="1"/>
  <c r="E208" i="1"/>
  <c r="D208" i="1"/>
  <c r="C208" i="1"/>
  <c r="J207" i="1"/>
  <c r="H207" i="1"/>
  <c r="G207" i="1"/>
  <c r="F207" i="1"/>
  <c r="E207" i="1"/>
  <c r="D207" i="1"/>
  <c r="C207" i="1"/>
  <c r="J206" i="1"/>
  <c r="H206" i="1"/>
  <c r="G206" i="1"/>
  <c r="F206" i="1"/>
  <c r="E206" i="1"/>
  <c r="D206" i="1"/>
  <c r="C206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K182" i="1"/>
  <c r="I182" i="1"/>
  <c r="H182" i="1"/>
  <c r="G182" i="1"/>
  <c r="F182" i="1"/>
  <c r="E182" i="1"/>
  <c r="D182" i="1"/>
  <c r="C182" i="1"/>
  <c r="K181" i="1"/>
  <c r="I181" i="1"/>
  <c r="H181" i="1"/>
  <c r="G181" i="1"/>
  <c r="F181" i="1"/>
  <c r="E181" i="1"/>
  <c r="D181" i="1"/>
  <c r="C181" i="1"/>
  <c r="K180" i="1"/>
  <c r="I180" i="1"/>
  <c r="H180" i="1"/>
  <c r="G180" i="1"/>
  <c r="F180" i="1"/>
  <c r="E180" i="1"/>
  <c r="D180" i="1"/>
  <c r="C180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K156" i="1"/>
  <c r="I156" i="1"/>
  <c r="H156" i="1"/>
  <c r="G156" i="1"/>
  <c r="F156" i="1"/>
  <c r="E156" i="1"/>
  <c r="D156" i="1"/>
  <c r="C156" i="1"/>
  <c r="K155" i="1"/>
  <c r="I155" i="1"/>
  <c r="H155" i="1"/>
  <c r="G155" i="1"/>
  <c r="F155" i="1"/>
  <c r="E155" i="1"/>
  <c r="D155" i="1"/>
  <c r="C155" i="1"/>
  <c r="K154" i="1"/>
  <c r="I154" i="1"/>
  <c r="H154" i="1"/>
  <c r="G154" i="1"/>
  <c r="F154" i="1"/>
  <c r="E154" i="1"/>
  <c r="D154" i="1"/>
  <c r="C154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K130" i="1"/>
  <c r="I130" i="1"/>
  <c r="H130" i="1"/>
  <c r="G130" i="1"/>
  <c r="F130" i="1"/>
  <c r="E130" i="1"/>
  <c r="D130" i="1"/>
  <c r="C130" i="1"/>
  <c r="K129" i="1"/>
  <c r="I129" i="1"/>
  <c r="H129" i="1"/>
  <c r="G129" i="1"/>
  <c r="F129" i="1"/>
  <c r="E129" i="1"/>
  <c r="D129" i="1"/>
  <c r="C129" i="1"/>
  <c r="K128" i="1"/>
  <c r="I128" i="1"/>
  <c r="H128" i="1"/>
  <c r="G128" i="1"/>
  <c r="F128" i="1"/>
  <c r="E128" i="1"/>
  <c r="D128" i="1"/>
  <c r="C128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K104" i="1"/>
  <c r="I104" i="1"/>
  <c r="H104" i="1"/>
  <c r="G104" i="1"/>
  <c r="F104" i="1"/>
  <c r="E104" i="1"/>
  <c r="D104" i="1"/>
  <c r="C104" i="1"/>
  <c r="K103" i="1"/>
  <c r="I103" i="1"/>
  <c r="H103" i="1"/>
  <c r="G103" i="1"/>
  <c r="F103" i="1"/>
  <c r="E103" i="1"/>
  <c r="D103" i="1"/>
  <c r="C103" i="1"/>
  <c r="K102" i="1"/>
  <c r="I102" i="1"/>
  <c r="H102" i="1"/>
  <c r="G102" i="1"/>
  <c r="F102" i="1"/>
  <c r="E102" i="1"/>
  <c r="D102" i="1"/>
  <c r="C102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I76" i="1"/>
  <c r="K76" i="1"/>
  <c r="I77" i="1"/>
  <c r="K77" i="1"/>
  <c r="I78" i="1"/>
  <c r="K78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55" i="1"/>
  <c r="H78" i="1"/>
  <c r="F78" i="1"/>
  <c r="E78" i="1"/>
  <c r="D78" i="1"/>
  <c r="C78" i="1"/>
  <c r="H77" i="1"/>
  <c r="F77" i="1"/>
  <c r="E77" i="1"/>
  <c r="D77" i="1"/>
  <c r="C77" i="1"/>
  <c r="H76" i="1"/>
  <c r="F76" i="1"/>
  <c r="E76" i="1"/>
  <c r="D76" i="1"/>
  <c r="C76" i="1"/>
  <c r="G77" i="1"/>
  <c r="G78" i="1"/>
  <c r="G76" i="1"/>
  <c r="H52" i="1"/>
  <c r="F52" i="1"/>
  <c r="E52" i="1"/>
  <c r="D52" i="1"/>
  <c r="C52" i="1"/>
  <c r="H51" i="1"/>
  <c r="F51" i="1"/>
  <c r="E51" i="1"/>
  <c r="D51" i="1"/>
  <c r="C51" i="1"/>
  <c r="H50" i="1"/>
  <c r="F50" i="1"/>
  <c r="E50" i="1"/>
  <c r="D50" i="1"/>
  <c r="C50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D26" i="1"/>
  <c r="E26" i="1"/>
  <c r="F26" i="1"/>
  <c r="H26" i="1"/>
  <c r="C26" i="1"/>
  <c r="D24" i="1"/>
  <c r="E24" i="1"/>
  <c r="F24" i="1"/>
  <c r="H24" i="1"/>
  <c r="D25" i="1"/>
  <c r="E25" i="1"/>
  <c r="F25" i="1"/>
  <c r="H25" i="1"/>
  <c r="C25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3" i="1"/>
  <c r="K43" i="2" l="1"/>
  <c r="K44" i="2"/>
  <c r="G24" i="1"/>
  <c r="G25" i="1"/>
  <c r="G26" i="1"/>
  <c r="J77" i="1"/>
  <c r="J78" i="1"/>
  <c r="J102" i="1"/>
  <c r="H234" i="1"/>
  <c r="H233" i="1"/>
  <c r="H286" i="1"/>
  <c r="H285" i="1"/>
  <c r="J76" i="1"/>
  <c r="H260" i="1"/>
  <c r="H259" i="1"/>
  <c r="H312" i="1"/>
  <c r="H311" i="1"/>
  <c r="I208" i="1"/>
  <c r="I207" i="1"/>
  <c r="J180" i="1"/>
  <c r="J182" i="1"/>
  <c r="J181" i="1"/>
  <c r="J156" i="1"/>
  <c r="J155" i="1"/>
  <c r="J130" i="1"/>
  <c r="J129" i="1"/>
  <c r="H310" i="1"/>
  <c r="H284" i="1"/>
  <c r="H258" i="1"/>
  <c r="H232" i="1"/>
  <c r="I206" i="1"/>
  <c r="J154" i="1"/>
  <c r="J128" i="1"/>
  <c r="J104" i="1"/>
  <c r="J103" i="1"/>
  <c r="G50" i="1"/>
  <c r="G52" i="1"/>
  <c r="G51" i="1"/>
</calcChain>
</file>

<file path=xl/sharedStrings.xml><?xml version="1.0" encoding="utf-8"?>
<sst xmlns="http://schemas.openxmlformats.org/spreadsheetml/2006/main" count="832" uniqueCount="88">
  <si>
    <t>Pyruvate</t>
  </si>
  <si>
    <t>Σ(M+1…M+n)</t>
  </si>
  <si>
    <t>p-value</t>
  </si>
  <si>
    <t>WT</t>
  </si>
  <si>
    <t>DiC LivKO</t>
  </si>
  <si>
    <t>M0</t>
  </si>
  <si>
    <t>M+1</t>
  </si>
  <si>
    <t>M+2</t>
  </si>
  <si>
    <t>M+3</t>
  </si>
  <si>
    <t>Corrected 
abundance</t>
  </si>
  <si>
    <t>Lactate</t>
  </si>
  <si>
    <t>Glucose</t>
  </si>
  <si>
    <t>M+4</t>
  </si>
  <si>
    <t>M+5</t>
  </si>
  <si>
    <t>M+6</t>
  </si>
  <si>
    <t>Glucose 6P</t>
  </si>
  <si>
    <t>Aspartate</t>
  </si>
  <si>
    <t>Malate</t>
  </si>
  <si>
    <t>Fumarate</t>
  </si>
  <si>
    <t>Succinate</t>
  </si>
  <si>
    <t>Isocitrate</t>
  </si>
  <si>
    <t>Aconitate</t>
  </si>
  <si>
    <t>Citrate</t>
  </si>
  <si>
    <t>Diet</t>
  </si>
  <si>
    <t>NCD</t>
  </si>
  <si>
    <t>WD</t>
  </si>
  <si>
    <t>Liver - Glucose</t>
  </si>
  <si>
    <t>Kidney - Glucose</t>
  </si>
  <si>
    <r>
      <rPr>
        <b/>
        <u/>
        <sz val="11"/>
        <color theme="1"/>
        <rFont val="Calibri"/>
        <family val="2"/>
      </rPr>
      <t>α</t>
    </r>
    <r>
      <rPr>
        <b/>
        <u/>
        <sz val="11"/>
        <color theme="1"/>
        <rFont val="Arial"/>
        <family val="2"/>
      </rPr>
      <t>-ketoglutarate</t>
    </r>
  </si>
  <si>
    <t>Mean  ±
SEM</t>
  </si>
  <si>
    <t>Figure 5B - NMR - Pre injection</t>
  </si>
  <si>
    <t>Main effects</t>
  </si>
  <si>
    <t>Holm-Sidak multiple comparison</t>
  </si>
  <si>
    <t>Genotype x Diet</t>
  </si>
  <si>
    <t>NCD vs WD</t>
  </si>
  <si>
    <t>WT vs. 
DiC LivKO</t>
  </si>
  <si>
    <t>  NCD-WT vs. 
NCD-DiC LivKO</t>
  </si>
  <si>
    <t>  NCD-WT vs. 
WD-WT</t>
  </si>
  <si>
    <t>  NCD-WT vs. 
WD-DiC LivKO</t>
  </si>
  <si>
    <t>  NCD-DiC LivKO vs. 
WD-WT</t>
  </si>
  <si>
    <t>  NCD-DiC LivKO vs. 
WD-DiC LivKO</t>
  </si>
  <si>
    <t>  WD-WT vs. 
WD-DiC LivKO</t>
  </si>
  <si>
    <t>Total mass</t>
  </si>
  <si>
    <t>&lt;0.0001</t>
  </si>
  <si>
    <t>Fat mass</t>
  </si>
  <si>
    <t>Lean mass</t>
  </si>
  <si>
    <t>Figure 5C - Blood glucose - Pre injection</t>
  </si>
  <si>
    <t>4hr</t>
  </si>
  <si>
    <t>18hr</t>
  </si>
  <si>
    <t>Figure 5D - Blood insulin - Pre injection</t>
  </si>
  <si>
    <t>Figure 5E - HOMA-IR - Pre injection</t>
  </si>
  <si>
    <t>Figure 5H - NMR - Post injection</t>
  </si>
  <si>
    <t>Figure 5I - Blood glucose - Post injection</t>
  </si>
  <si>
    <t>Figure 5J - Blood insulin - Post injection</t>
  </si>
  <si>
    <t>Figure 5K - HOMA-IR - Post injection</t>
  </si>
  <si>
    <t>Figure 6A - Blood glucose at LPTT</t>
  </si>
  <si>
    <t>T = 0</t>
  </si>
  <si>
    <t>T = 30 min</t>
  </si>
  <si>
    <t>Figure 6B - Blood lactate at LPTT</t>
  </si>
  <si>
    <t>Figure 6C - Liver glucose abundance</t>
  </si>
  <si>
    <t>Figure 6D - Liver glucose % total enrichment</t>
  </si>
  <si>
    <t>Figure 6G - Kidney glucose abundance</t>
  </si>
  <si>
    <t>Figure 6H - Kidney glucose % total enrichment</t>
  </si>
  <si>
    <t>p-values</t>
  </si>
  <si>
    <r>
      <t xml:space="preserve">Means </t>
    </r>
    <r>
      <rPr>
        <b/>
        <sz val="11"/>
        <color theme="1"/>
        <rFont val="Calibri"/>
        <family val="2"/>
      </rPr>
      <t>± SEM</t>
    </r>
  </si>
  <si>
    <t>One-Way ANOVA</t>
  </si>
  <si>
    <t>Posthoc vs WT</t>
  </si>
  <si>
    <t>Metabolite</t>
  </si>
  <si>
    <t>DiC LivKO/DIC-WT</t>
  </si>
  <si>
    <t>DiC LivKO/DIC-R261Q</t>
  </si>
  <si>
    <t>DiC LivKO/DiC-WT</t>
  </si>
  <si>
    <t>DiC LivKO/DiC-R261Q</t>
  </si>
  <si>
    <t>Glucose 6-phosphate</t>
  </si>
  <si>
    <t>Pyruvic acid</t>
  </si>
  <si>
    <t>Acetyl-CoA</t>
  </si>
  <si>
    <t>Citric acid</t>
  </si>
  <si>
    <t>Aconitic acid</t>
  </si>
  <si>
    <t>Alpha-ketoglutarate</t>
  </si>
  <si>
    <t>Succinyl-CoA</t>
  </si>
  <si>
    <t>Succinic acid</t>
  </si>
  <si>
    <t>Fumaric acid</t>
  </si>
  <si>
    <t>Malic acid</t>
  </si>
  <si>
    <t>Aspartic acid</t>
  </si>
  <si>
    <t>Supplemental Tables</t>
  </si>
  <si>
    <t>Table S3 - p-value table for all two-way ANOVAs, related to Figures 5 and 6</t>
  </si>
  <si>
    <t>Table S1 - WT, DiC LivKO, and DiC LivKO ± DiC-WT/DiC-R261Q liver metabolomics, related to Figure 3</t>
  </si>
  <si>
    <t>Table S4 - Mass isotopologue distribution analysis for NCD and WD fed WT and DiC LivKO liver and kidney tissues, related to Figure 6</t>
  </si>
  <si>
    <t>Table S2 - Mass isotopologue distribution analysis for WT and DiC LivKO liver 13C-L/PTT, related to 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  <font>
      <b/>
      <u/>
      <sz val="11"/>
      <color theme="1"/>
      <name val="Arial"/>
      <family val="2"/>
    </font>
    <font>
      <b/>
      <u/>
      <sz val="11"/>
      <color theme="1"/>
      <name val="Calibri"/>
      <family val="2"/>
    </font>
    <font>
      <sz val="11"/>
      <name val="Arial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/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FFFE1-E43B-478C-9DAE-55BF57F94FB4}">
  <dimension ref="A1:B5"/>
  <sheetViews>
    <sheetView tabSelected="1" workbookViewId="0"/>
  </sheetViews>
  <sheetFormatPr defaultColWidth="9.140625" defaultRowHeight="14.25" x14ac:dyDescent="0.2"/>
  <cols>
    <col min="1" max="16384" width="9.140625" style="11"/>
  </cols>
  <sheetData>
    <row r="1" spans="1:2" ht="15" x14ac:dyDescent="0.25">
      <c r="A1" s="12" t="s">
        <v>83</v>
      </c>
    </row>
    <row r="2" spans="1:2" x14ac:dyDescent="0.2">
      <c r="B2" s="11" t="s">
        <v>85</v>
      </c>
    </row>
    <row r="3" spans="1:2" x14ac:dyDescent="0.2">
      <c r="B3" s="11" t="s">
        <v>87</v>
      </c>
    </row>
    <row r="4" spans="1:2" x14ac:dyDescent="0.2">
      <c r="B4" s="11" t="s">
        <v>84</v>
      </c>
    </row>
    <row r="5" spans="1:2" x14ac:dyDescent="0.2">
      <c r="B5" s="11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2E939-E0B7-424E-9E8B-74B21F734508}">
  <dimension ref="A1:AY16"/>
  <sheetViews>
    <sheetView zoomScaleNormal="100" workbookViewId="0">
      <selection activeCell="F27" sqref="F27"/>
    </sheetView>
  </sheetViews>
  <sheetFormatPr defaultColWidth="9.140625" defaultRowHeight="14.25" x14ac:dyDescent="0.2"/>
  <cols>
    <col min="1" max="1" width="27.140625" style="7" bestFit="1" customWidth="1"/>
    <col min="2" max="35" width="6.85546875" style="7" bestFit="1" customWidth="1"/>
    <col min="36" max="36" width="6.85546875" style="7" customWidth="1"/>
    <col min="37" max="41" width="6.85546875" style="7" bestFit="1" customWidth="1"/>
    <col min="42" max="42" width="9.140625" style="7"/>
    <col min="43" max="43" width="11.5703125" style="7" bestFit="1" customWidth="1"/>
    <col min="44" max="44" width="13" style="7" bestFit="1" customWidth="1"/>
    <col min="45" max="45" width="22.85546875" style="7" bestFit="1" customWidth="1"/>
    <col min="46" max="46" width="26.85546875" style="7" bestFit="1" customWidth="1"/>
    <col min="47" max="47" width="9.140625" style="7"/>
    <col min="48" max="48" width="21.7109375" style="7" bestFit="1" customWidth="1"/>
    <col min="49" max="49" width="13" style="7" bestFit="1" customWidth="1"/>
    <col min="50" max="50" width="22.85546875" style="7" bestFit="1" customWidth="1"/>
    <col min="51" max="51" width="26.85546875" style="7" bestFit="1" customWidth="1"/>
    <col min="52" max="16384" width="9.140625" style="7"/>
  </cols>
  <sheetData>
    <row r="1" spans="1:51" ht="15" x14ac:dyDescent="0.25">
      <c r="A1" s="12" t="s">
        <v>8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13" t="s">
        <v>63</v>
      </c>
      <c r="AW1" s="13"/>
      <c r="AX1" s="13"/>
      <c r="AY1" s="13"/>
    </row>
    <row r="2" spans="1:51" ht="15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13" t="s">
        <v>64</v>
      </c>
      <c r="AR2" s="13"/>
      <c r="AS2" s="13"/>
      <c r="AT2" s="13"/>
      <c r="AU2" s="6"/>
      <c r="AV2" s="14" t="s">
        <v>65</v>
      </c>
      <c r="AW2" s="13" t="s">
        <v>66</v>
      </c>
      <c r="AX2" s="13"/>
      <c r="AY2" s="13"/>
    </row>
    <row r="3" spans="1:51" ht="15" x14ac:dyDescent="0.25">
      <c r="A3" s="8" t="s">
        <v>67</v>
      </c>
      <c r="B3" s="14" t="s">
        <v>3</v>
      </c>
      <c r="C3" s="14"/>
      <c r="D3" s="14"/>
      <c r="E3" s="14"/>
      <c r="F3" s="14"/>
      <c r="G3" s="14"/>
      <c r="H3" s="14"/>
      <c r="I3" s="14"/>
      <c r="J3" s="14"/>
      <c r="K3" s="14"/>
      <c r="L3" s="14" t="s">
        <v>4</v>
      </c>
      <c r="M3" s="14"/>
      <c r="N3" s="14"/>
      <c r="O3" s="14"/>
      <c r="P3" s="14"/>
      <c r="Q3" s="14"/>
      <c r="R3" s="14"/>
      <c r="S3" s="14"/>
      <c r="T3" s="14"/>
      <c r="U3" s="14"/>
      <c r="V3" s="14" t="s">
        <v>68</v>
      </c>
      <c r="W3" s="14"/>
      <c r="X3" s="14"/>
      <c r="Y3" s="14"/>
      <c r="Z3" s="14"/>
      <c r="AA3" s="14"/>
      <c r="AB3" s="14"/>
      <c r="AC3" s="14"/>
      <c r="AD3" s="14"/>
      <c r="AE3" s="14"/>
      <c r="AF3" s="14" t="s">
        <v>69</v>
      </c>
      <c r="AG3" s="14"/>
      <c r="AH3" s="14"/>
      <c r="AI3" s="14"/>
      <c r="AJ3" s="14"/>
      <c r="AK3" s="14"/>
      <c r="AL3" s="14"/>
      <c r="AM3" s="14"/>
      <c r="AN3" s="14"/>
      <c r="AO3" s="14"/>
      <c r="AP3" s="8"/>
      <c r="AQ3" s="8" t="s">
        <v>3</v>
      </c>
      <c r="AR3" s="8" t="s">
        <v>4</v>
      </c>
      <c r="AS3" s="8" t="s">
        <v>70</v>
      </c>
      <c r="AT3" s="8" t="s">
        <v>71</v>
      </c>
      <c r="AU3" s="6"/>
      <c r="AV3" s="14"/>
      <c r="AW3" s="6" t="s">
        <v>4</v>
      </c>
      <c r="AX3" s="6" t="s">
        <v>70</v>
      </c>
      <c r="AY3" s="6" t="s">
        <v>71</v>
      </c>
    </row>
    <row r="4" spans="1:51" ht="15" x14ac:dyDescent="0.25">
      <c r="A4" s="6" t="s">
        <v>11</v>
      </c>
      <c r="B4" s="7">
        <v>1.0282469734780466</v>
      </c>
      <c r="C4" s="7">
        <v>1.3265167634968382</v>
      </c>
      <c r="D4" s="7">
        <v>1.3816252018221307</v>
      </c>
      <c r="E4" s="7">
        <v>0.6937171630133383</v>
      </c>
      <c r="F4" s="7">
        <v>1.0469608604162697</v>
      </c>
      <c r="G4" s="7">
        <v>0.76438240247568978</v>
      </c>
      <c r="H4" s="7">
        <v>0.82662781153898635</v>
      </c>
      <c r="I4" s="7">
        <v>1.2935036703002583</v>
      </c>
      <c r="J4" s="7">
        <v>0.74526796821311858</v>
      </c>
      <c r="K4" s="7">
        <v>0.893151185245324</v>
      </c>
      <c r="L4" s="7">
        <v>0.21517986218667046</v>
      </c>
      <c r="M4" s="7">
        <v>0.27930176066676859</v>
      </c>
      <c r="N4" s="7">
        <v>0.60432702070645661</v>
      </c>
      <c r="O4" s="7">
        <v>0.53590463587608872</v>
      </c>
      <c r="P4" s="7">
        <v>0.51050386729421404</v>
      </c>
      <c r="Q4" s="7">
        <v>0.35401129907621426</v>
      </c>
      <c r="R4" s="7">
        <v>0.48703306240362015</v>
      </c>
      <c r="S4" s="7">
        <v>0.45968440165551694</v>
      </c>
      <c r="T4" s="7">
        <v>0.86830584208803097</v>
      </c>
      <c r="U4" s="7">
        <v>0.65027937259126478</v>
      </c>
      <c r="V4" s="7">
        <v>1.2492367433016487</v>
      </c>
      <c r="W4" s="7">
        <v>0.74009356733683673</v>
      </c>
      <c r="X4" s="7">
        <v>0.80904980434104634</v>
      </c>
      <c r="Y4" s="7">
        <v>1.744970758878625</v>
      </c>
      <c r="Z4" s="7">
        <v>1.4840085586930694</v>
      </c>
      <c r="AA4" s="7">
        <v>1.1422542097182069</v>
      </c>
      <c r="AB4" s="7">
        <v>1.6406271172447215</v>
      </c>
      <c r="AC4" s="7">
        <v>0.59567423814807818</v>
      </c>
      <c r="AD4" s="7">
        <v>1.753917614793016</v>
      </c>
      <c r="AE4" s="7">
        <v>1.3091157473016815</v>
      </c>
      <c r="AF4" s="7">
        <v>0.20490718398049795</v>
      </c>
      <c r="AG4" s="7">
        <v>0.23471493474533431</v>
      </c>
      <c r="AH4" s="7">
        <v>0.32074615799815925</v>
      </c>
      <c r="AI4" s="7">
        <v>0.35775099617111589</v>
      </c>
      <c r="AJ4" s="7">
        <v>0.46073660368585001</v>
      </c>
      <c r="AK4" s="7">
        <v>0.52161155607349907</v>
      </c>
      <c r="AL4" s="7">
        <v>0.26699279042940688</v>
      </c>
      <c r="AM4" s="7">
        <v>0.47584204402707636</v>
      </c>
      <c r="AN4" s="7">
        <v>0.45139437001750632</v>
      </c>
      <c r="AO4" s="7">
        <v>1.018996550947078</v>
      </c>
      <c r="AQ4" s="7" t="str">
        <f t="shared" ref="AQ4:AQ16" si="0">IF(ROUND(AVERAGE(B4:K4),2)=1,"1.00",ROUND(AVERAGE(B4:K4),2))&amp;" ± "&amp;ROUND(STDEV(B4:K4)/SQRT(COUNT(B4:K4)),2)</f>
        <v>1.00 ± 0.08</v>
      </c>
      <c r="AR4" s="7" t="str">
        <f t="shared" ref="AR4:AR16" si="1">IF(ROUND(AVERAGE(L4:U4),2)=1,"1.00",ROUND(AVERAGE(L4:U4),2))&amp;" ± "&amp;ROUND(STDEV(L4:U4)/SQRT(COUNT(L4:U4)),2)</f>
        <v>0.5 ± 0.06</v>
      </c>
      <c r="AS4" s="7" t="str">
        <f t="shared" ref="AS4:AS16" si="2">IF(ROUND(AVERAGE(V4:AE4),2)=1,"1.00",ROUND(AVERAGE(V4:AE4),2))&amp;" ± "&amp;ROUND(STDEV(V4:AE4)/SQRT(COUNT(V4:AE4)),2)</f>
        <v>1.25 ± 0.13</v>
      </c>
      <c r="AT4" s="7" t="str">
        <f t="shared" ref="AT4:AT16" si="3">IF(ROUND(AVERAGE(AF4:AO4),2)=1,"1.00",ROUND(AVERAGE(AF4:AO4),2))&amp;" ± "&amp;ROUND(STDEV(AF4:AO4)/SQRT(COUNT(AF4:AO4)),2)</f>
        <v>0.43 ± 0.07</v>
      </c>
      <c r="AV4" s="4">
        <v>1.86E-7</v>
      </c>
      <c r="AW4" s="4">
        <v>2.4800000000000001E-4</v>
      </c>
      <c r="AX4" s="4">
        <v>0.13539300000000001</v>
      </c>
      <c r="AY4" s="4">
        <v>1.9799999999999999E-4</v>
      </c>
    </row>
    <row r="5" spans="1:51" ht="15" x14ac:dyDescent="0.25">
      <c r="A5" s="6" t="s">
        <v>72</v>
      </c>
      <c r="B5" s="7">
        <v>0.95883692119602693</v>
      </c>
      <c r="C5" s="7">
        <v>0.92737852140390309</v>
      </c>
      <c r="D5" s="7">
        <v>0.89126043393109056</v>
      </c>
      <c r="E5" s="7">
        <v>0.93914917839787926</v>
      </c>
      <c r="F5" s="7">
        <v>1.1939685682264485</v>
      </c>
      <c r="G5" s="7">
        <v>1.2386370114067478</v>
      </c>
      <c r="H5" s="7">
        <v>1.1537707854555854</v>
      </c>
      <c r="I5" s="7">
        <v>0.58033562422579921</v>
      </c>
      <c r="J5" s="7">
        <v>1.2586780114950324</v>
      </c>
      <c r="K5" s="7">
        <v>0.85798494426148586</v>
      </c>
      <c r="L5" s="7">
        <v>0.54086468545239108</v>
      </c>
      <c r="M5" s="7">
        <v>0.59575386356850801</v>
      </c>
      <c r="N5" s="7">
        <v>0.82243078723283081</v>
      </c>
      <c r="O5" s="7">
        <v>0.88424602440973243</v>
      </c>
      <c r="P5" s="7">
        <v>0.80698756817688466</v>
      </c>
      <c r="Q5" s="7">
        <v>0.88623691133484961</v>
      </c>
      <c r="R5" s="7">
        <v>0.7935140396657</v>
      </c>
      <c r="S5" s="7">
        <v>0.82455841834726673</v>
      </c>
      <c r="T5" s="7">
        <v>0.70371257723378455</v>
      </c>
      <c r="U5" s="7">
        <v>0.58853902053907114</v>
      </c>
      <c r="V5" s="7">
        <v>1.0175043283054721</v>
      </c>
      <c r="W5" s="7">
        <v>1.1417970520907612</v>
      </c>
      <c r="X5" s="7">
        <v>1.0571386860232881</v>
      </c>
      <c r="Y5" s="7">
        <v>1.1784984701149477</v>
      </c>
      <c r="Z5" s="7">
        <v>0.88660676820599238</v>
      </c>
      <c r="AA5" s="7">
        <v>0.56551699882239337</v>
      </c>
      <c r="AB5" s="7">
        <v>0.83155597426785599</v>
      </c>
      <c r="AC5" s="7">
        <v>1.1349639832104246</v>
      </c>
      <c r="AD5" s="7">
        <v>1.2580877916132363</v>
      </c>
      <c r="AE5" s="7">
        <v>1.2417188013960889</v>
      </c>
      <c r="AF5" s="7">
        <v>0.82107222488278664</v>
      </c>
      <c r="AG5" s="7">
        <v>0.6870252552979309</v>
      </c>
      <c r="AH5" s="7">
        <v>0.80118195966521832</v>
      </c>
      <c r="AI5" s="7">
        <v>0.84864264877129947</v>
      </c>
      <c r="AJ5" s="7">
        <v>0.76414490657847078</v>
      </c>
      <c r="AK5" s="7">
        <v>0.79047565870912739</v>
      </c>
      <c r="AL5" s="7">
        <v>0.62584895821928932</v>
      </c>
      <c r="AM5" s="7">
        <v>0.77865387512621786</v>
      </c>
      <c r="AN5" s="7">
        <v>0.79340096279350047</v>
      </c>
      <c r="AO5" s="7">
        <v>0.77578121758011631</v>
      </c>
      <c r="AQ5" s="7" t="str">
        <f t="shared" si="0"/>
        <v>1.00 ± 0.07</v>
      </c>
      <c r="AR5" s="7" t="str">
        <f t="shared" si="1"/>
        <v>0.74 ± 0.04</v>
      </c>
      <c r="AS5" s="7" t="str">
        <f t="shared" si="2"/>
        <v>1.03 ± 0.07</v>
      </c>
      <c r="AT5" s="7" t="str">
        <f t="shared" si="3"/>
        <v>0.77 ± 0.02</v>
      </c>
      <c r="AV5" s="4">
        <v>3.0699999999999998E-4</v>
      </c>
      <c r="AW5" s="4">
        <v>1.6029999999999999E-2</v>
      </c>
      <c r="AX5" s="4">
        <v>0.746888</v>
      </c>
      <c r="AY5" s="4">
        <v>1.6029999999999999E-2</v>
      </c>
    </row>
    <row r="6" spans="1:51" ht="15" x14ac:dyDescent="0.25">
      <c r="A6" s="6" t="s">
        <v>73</v>
      </c>
      <c r="B6" s="7">
        <v>1.5962764532265334</v>
      </c>
      <c r="C6" s="7">
        <v>4.6875952449771097</v>
      </c>
      <c r="D6" s="7">
        <v>0.51501388709542684</v>
      </c>
      <c r="E6" s="7">
        <v>0.54990475636733449</v>
      </c>
      <c r="F6" s="7">
        <v>0.2404173632561466</v>
      </c>
      <c r="G6" s="7">
        <v>0.39736630982373122</v>
      </c>
      <c r="H6" s="7">
        <v>0.56700167520374134</v>
      </c>
      <c r="I6" s="7">
        <v>0.30288350803110076</v>
      </c>
      <c r="J6" s="7">
        <v>0.42630355135123188</v>
      </c>
      <c r="K6" s="7">
        <v>0.7172372506676431</v>
      </c>
      <c r="L6" s="7">
        <v>2.1458627204943426</v>
      </c>
      <c r="M6" s="7">
        <v>2.0389394346966356</v>
      </c>
      <c r="N6" s="7">
        <v>1.456053874344482</v>
      </c>
      <c r="O6" s="7">
        <v>1.6822700792695673</v>
      </c>
      <c r="P6" s="7">
        <v>0.27081876978961811</v>
      </c>
      <c r="Q6" s="7">
        <v>0.30669161073889079</v>
      </c>
      <c r="R6" s="7">
        <v>0.81824920630014497</v>
      </c>
      <c r="S6" s="7">
        <v>0.44254337647191005</v>
      </c>
      <c r="T6" s="7">
        <v>0.44137343094576437</v>
      </c>
      <c r="U6" s="7">
        <v>0.41618245121110359</v>
      </c>
      <c r="V6" s="7">
        <v>1.1134708194712628</v>
      </c>
      <c r="W6" s="7">
        <v>0.82428855272713997</v>
      </c>
      <c r="X6" s="7">
        <v>2.9870517466396391</v>
      </c>
      <c r="Y6" s="7">
        <v>1.2846711630654537</v>
      </c>
      <c r="Z6" s="7">
        <v>2.770235762138844</v>
      </c>
      <c r="AA6" s="7">
        <v>0.52248061971215742</v>
      </c>
      <c r="AB6" s="7">
        <v>0.44116424527529241</v>
      </c>
      <c r="AC6" s="7">
        <v>1.2592929338899341</v>
      </c>
      <c r="AD6" s="7">
        <v>0.43271088071385011</v>
      </c>
      <c r="AE6" s="7">
        <v>0.55204628412891632</v>
      </c>
      <c r="AF6" s="7">
        <v>0.61577788428231384</v>
      </c>
      <c r="AG6" s="7">
        <v>1.7209896222590757</v>
      </c>
      <c r="AH6" s="7">
        <v>0.95848445086411949</v>
      </c>
      <c r="AI6" s="7">
        <v>1.39629498937867</v>
      </c>
      <c r="AJ6" s="7">
        <v>2.0232052630726165</v>
      </c>
      <c r="AK6" s="7">
        <v>0.91974699907321256</v>
      </c>
      <c r="AL6" s="7">
        <v>0.24531783179843453</v>
      </c>
      <c r="AM6" s="7">
        <v>0.69061119660227521</v>
      </c>
      <c r="AN6" s="7">
        <v>0.89148601396140292</v>
      </c>
      <c r="AO6" s="7">
        <v>0.72671007488577377</v>
      </c>
      <c r="AQ6" s="7" t="str">
        <f t="shared" si="0"/>
        <v>1.00 ± 0.43</v>
      </c>
      <c r="AR6" s="7" t="str">
        <f t="shared" si="1"/>
        <v>1.00 ± 0.24</v>
      </c>
      <c r="AS6" s="7" t="str">
        <f t="shared" si="2"/>
        <v>1.22 ± 0.3</v>
      </c>
      <c r="AT6" s="7" t="str">
        <f t="shared" si="3"/>
        <v>1.02 ± 0.17</v>
      </c>
      <c r="AV6" s="4">
        <v>0.94342700000000002</v>
      </c>
      <c r="AW6" s="4">
        <v>1</v>
      </c>
      <c r="AX6" s="4">
        <v>1</v>
      </c>
      <c r="AY6" s="4">
        <v>1</v>
      </c>
    </row>
    <row r="7" spans="1:51" ht="15" x14ac:dyDescent="0.25">
      <c r="A7" s="6" t="s">
        <v>74</v>
      </c>
      <c r="B7" s="7">
        <v>0.72354346350348031</v>
      </c>
      <c r="C7" s="7">
        <v>1.0420975884081838</v>
      </c>
      <c r="D7" s="7">
        <v>1.0937620397644394</v>
      </c>
      <c r="E7" s="7">
        <v>0.74260876656118835</v>
      </c>
      <c r="F7" s="7">
        <v>1.5626818900137578</v>
      </c>
      <c r="G7" s="7">
        <v>0.87111048238562927</v>
      </c>
      <c r="H7" s="7">
        <v>0.97450107672227515</v>
      </c>
      <c r="I7" s="7">
        <v>0.55632798910802705</v>
      </c>
      <c r="J7" s="7">
        <v>1.2454514446486789</v>
      </c>
      <c r="K7" s="7">
        <v>1.1879152588843407</v>
      </c>
      <c r="L7" s="7">
        <v>0.34805214804261642</v>
      </c>
      <c r="M7" s="7">
        <v>0.40054300931623443</v>
      </c>
      <c r="N7" s="7">
        <v>0.92734631008651625</v>
      </c>
      <c r="O7" s="7">
        <v>0.67978999584240885</v>
      </c>
      <c r="P7" s="7">
        <v>1.3327721218264352</v>
      </c>
      <c r="Q7" s="7">
        <v>1.1801771590954564</v>
      </c>
      <c r="R7" s="7">
        <v>0.51614085667847609</v>
      </c>
      <c r="S7" s="7">
        <v>0.48774867005503431</v>
      </c>
      <c r="T7" s="7">
        <v>1.2315910524057492</v>
      </c>
      <c r="U7" s="7">
        <v>1.0987760470563466</v>
      </c>
      <c r="V7" s="7">
        <v>0.9125288234269493</v>
      </c>
      <c r="W7" s="7">
        <v>1.0759325984366641</v>
      </c>
      <c r="X7" s="7">
        <v>0.63101108712766207</v>
      </c>
      <c r="Y7" s="7">
        <v>1.548231703704511</v>
      </c>
      <c r="Z7" s="7">
        <v>0.72975732359047163</v>
      </c>
      <c r="AA7" s="7">
        <v>1.5420392313690183</v>
      </c>
      <c r="AB7" s="7">
        <v>0.47668066015593735</v>
      </c>
      <c r="AC7" s="7">
        <v>0.48784070332152624</v>
      </c>
      <c r="AD7" s="7">
        <v>1.4245078259010255</v>
      </c>
      <c r="AE7" s="7">
        <v>0.8892321598364864</v>
      </c>
      <c r="AF7" s="7">
        <v>0.24888651608022194</v>
      </c>
      <c r="AG7" s="7">
        <v>0.34514620483821279</v>
      </c>
      <c r="AH7" s="7">
        <v>0.71438712891041733</v>
      </c>
      <c r="AI7" s="7">
        <v>0.69859470146239211</v>
      </c>
      <c r="AJ7" s="7">
        <v>0.45166601580265131</v>
      </c>
      <c r="AK7" s="7">
        <v>0.29420017738331339</v>
      </c>
      <c r="AL7" s="7">
        <v>0.48872685966223683</v>
      </c>
      <c r="AM7" s="7">
        <v>0.30905313585533895</v>
      </c>
      <c r="AN7" s="7">
        <v>0.64371887568064734</v>
      </c>
      <c r="AO7" s="7">
        <v>0.97933558010017618</v>
      </c>
      <c r="AQ7" s="7" t="str">
        <f t="shared" si="0"/>
        <v>1.00 ± 0.09</v>
      </c>
      <c r="AR7" s="7" t="str">
        <f t="shared" si="1"/>
        <v>0.82 ± 0.12</v>
      </c>
      <c r="AS7" s="7" t="str">
        <f t="shared" si="2"/>
        <v>0.97 ± 0.13</v>
      </c>
      <c r="AT7" s="7" t="str">
        <f t="shared" si="3"/>
        <v>0.52 ± 0.07</v>
      </c>
      <c r="AV7" s="4">
        <v>1.0755000000000001E-2</v>
      </c>
      <c r="AW7" s="4">
        <v>0.50063899999999995</v>
      </c>
      <c r="AX7" s="4">
        <v>0.86254699999999995</v>
      </c>
      <c r="AY7" s="4">
        <v>2.4689999999999998E-3</v>
      </c>
    </row>
    <row r="8" spans="1:51" ht="15" x14ac:dyDescent="0.25">
      <c r="A8" s="6" t="s">
        <v>75</v>
      </c>
      <c r="B8" s="7">
        <v>1.0903961607930746</v>
      </c>
      <c r="C8" s="7">
        <v>0.76448221679612849</v>
      </c>
      <c r="D8" s="7">
        <v>0.87406887045619275</v>
      </c>
      <c r="E8" s="7">
        <v>0.87423289759305667</v>
      </c>
      <c r="F8" s="7">
        <v>1.0784363605517679</v>
      </c>
      <c r="G8" s="7">
        <v>0.91383557065755483</v>
      </c>
      <c r="H8" s="7">
        <v>0.97664861102971934</v>
      </c>
      <c r="I8" s="7">
        <v>1.0913553169506047</v>
      </c>
      <c r="J8" s="7">
        <v>1.3185992037412837</v>
      </c>
      <c r="K8" s="7">
        <v>1.0179447914306168</v>
      </c>
      <c r="L8" s="7">
        <v>0.95089916144421038</v>
      </c>
      <c r="M8" s="7">
        <v>0.99822698112134267</v>
      </c>
      <c r="N8" s="7">
        <v>1.1047148722040214</v>
      </c>
      <c r="O8" s="7">
        <v>1.197123137997026</v>
      </c>
      <c r="P8" s="7">
        <v>1.579198439917233</v>
      </c>
      <c r="Q8" s="7">
        <v>1.5392316374337263</v>
      </c>
      <c r="R8" s="7">
        <v>1.2922858288861603</v>
      </c>
      <c r="S8" s="7">
        <v>1.2986467975274827</v>
      </c>
      <c r="T8" s="7">
        <v>1.3001188053999189</v>
      </c>
      <c r="U8" s="7">
        <v>1.2866019580386632</v>
      </c>
      <c r="V8" s="7">
        <v>1.0983137822690516</v>
      </c>
      <c r="W8" s="7">
        <v>0.83065126142718071</v>
      </c>
      <c r="X8" s="7">
        <v>0.93481392795220841</v>
      </c>
      <c r="Y8" s="7">
        <v>1.0099358468254676</v>
      </c>
      <c r="Z8" s="7">
        <v>0.82767120500378932</v>
      </c>
      <c r="AA8" s="7">
        <v>0.8380740354318118</v>
      </c>
      <c r="AB8" s="7">
        <v>1.1054448667033849</v>
      </c>
      <c r="AC8" s="7">
        <v>1.0379372876067607</v>
      </c>
      <c r="AD8" s="7">
        <v>0.83629536681970307</v>
      </c>
      <c r="AE8" s="7">
        <v>1.0038319683341317</v>
      </c>
      <c r="AF8" s="7">
        <v>1.4164972683977985</v>
      </c>
      <c r="AG8" s="7">
        <v>1.0936602055115554</v>
      </c>
      <c r="AH8" s="7">
        <v>1.2684238029686616</v>
      </c>
      <c r="AI8" s="7">
        <v>1.4532903538321391</v>
      </c>
      <c r="AJ8" s="7">
        <v>1.2292726900403912</v>
      </c>
      <c r="AK8" s="7">
        <v>1.3100685849704117</v>
      </c>
      <c r="AL8" s="7">
        <v>0.93649897936989324</v>
      </c>
      <c r="AM8" s="7">
        <v>1.6514228666890824</v>
      </c>
      <c r="AN8" s="7">
        <v>1.1564196420714767</v>
      </c>
      <c r="AO8" s="7">
        <v>1.0736967608177805</v>
      </c>
      <c r="AQ8" s="7" t="str">
        <f t="shared" si="0"/>
        <v>1.00 ± 0.05</v>
      </c>
      <c r="AR8" s="7" t="str">
        <f t="shared" si="1"/>
        <v>1.25 ± 0.06</v>
      </c>
      <c r="AS8" s="7" t="str">
        <f t="shared" si="2"/>
        <v>0.95 ± 0.04</v>
      </c>
      <c r="AT8" s="7" t="str">
        <f t="shared" si="3"/>
        <v>1.26 ± 0.07</v>
      </c>
      <c r="AV8" s="4">
        <v>1.8599999999999999E-4</v>
      </c>
      <c r="AW8" s="4">
        <v>1.8488999999999998E-2</v>
      </c>
      <c r="AX8" s="4">
        <v>0.44530999999999998</v>
      </c>
      <c r="AY8" s="4">
        <v>1.8488999999999998E-2</v>
      </c>
    </row>
    <row r="9" spans="1:51" ht="15" x14ac:dyDescent="0.25">
      <c r="A9" s="6" t="s">
        <v>20</v>
      </c>
      <c r="B9" s="7">
        <v>1.1498770034926151</v>
      </c>
      <c r="C9" s="7">
        <v>0.96441862237974196</v>
      </c>
      <c r="D9" s="7">
        <v>1.1852255106828362</v>
      </c>
      <c r="E9" s="7">
        <v>0.75711454550232249</v>
      </c>
      <c r="F9" s="7">
        <v>1.0811252345690534</v>
      </c>
      <c r="G9" s="7">
        <v>0.96019242798233895</v>
      </c>
      <c r="H9" s="7">
        <v>1.2569082263185947</v>
      </c>
      <c r="I9" s="7">
        <v>0.66263060108017346</v>
      </c>
      <c r="J9" s="7">
        <v>1.039409746633748</v>
      </c>
      <c r="K9" s="7">
        <v>0.94309808135857665</v>
      </c>
      <c r="L9" s="7">
        <v>1.1300144340397038</v>
      </c>
      <c r="M9" s="7">
        <v>1.1055364568012342</v>
      </c>
      <c r="N9" s="7">
        <v>0.96380787959154024</v>
      </c>
      <c r="O9" s="7">
        <v>1.4672726706884371</v>
      </c>
      <c r="P9" s="7">
        <v>1.4697608788422054</v>
      </c>
      <c r="Q9" s="7">
        <v>1.1076910098966568</v>
      </c>
      <c r="R9" s="7">
        <v>1.1324806041152313</v>
      </c>
      <c r="S9" s="7">
        <v>1.3550957018386385</v>
      </c>
      <c r="T9" s="7">
        <v>0.83352518365460349</v>
      </c>
      <c r="U9" s="7">
        <v>1.1222680000474607</v>
      </c>
      <c r="V9" s="7">
        <v>0.88515765962560644</v>
      </c>
      <c r="W9" s="7">
        <v>0.93790167079393094</v>
      </c>
      <c r="X9" s="7">
        <v>0.9745638539212218</v>
      </c>
      <c r="Y9" s="7">
        <v>1.3949193669985733</v>
      </c>
      <c r="Z9" s="7">
        <v>1.2639946081123279</v>
      </c>
      <c r="AA9" s="7">
        <v>0.91356758681126105</v>
      </c>
      <c r="AB9" s="7">
        <v>0.97157195571633126</v>
      </c>
      <c r="AC9" s="7">
        <v>1.3322418096299542</v>
      </c>
      <c r="AD9" s="7">
        <v>0.94362915345773191</v>
      </c>
      <c r="AE9" s="7">
        <v>0.71890033589149793</v>
      </c>
      <c r="AF9" s="7">
        <v>0.99629277365762725</v>
      </c>
      <c r="AG9" s="7">
        <v>0.95443763912449819</v>
      </c>
      <c r="AH9" s="7">
        <v>1.0918816694078086</v>
      </c>
      <c r="AI9" s="7">
        <v>1.4350837713153306</v>
      </c>
      <c r="AJ9" s="7">
        <v>0.94397735240202707</v>
      </c>
      <c r="AK9" s="7">
        <v>0.79562542998301344</v>
      </c>
      <c r="AL9" s="7">
        <v>1.0660904617730087</v>
      </c>
      <c r="AM9" s="7">
        <v>1.3461379659922137</v>
      </c>
      <c r="AN9" s="7">
        <v>1.2353058141065658</v>
      </c>
      <c r="AO9" s="7">
        <v>0.91131338854834454</v>
      </c>
      <c r="AQ9" s="7" t="str">
        <f t="shared" si="0"/>
        <v>1.00 ± 0.06</v>
      </c>
      <c r="AR9" s="7" t="str">
        <f t="shared" si="1"/>
        <v>1.17 ± 0.07</v>
      </c>
      <c r="AS9" s="7" t="str">
        <f t="shared" si="2"/>
        <v>1.03 ± 0.07</v>
      </c>
      <c r="AT9" s="7" t="str">
        <f t="shared" si="3"/>
        <v>1.08 ± 0.06</v>
      </c>
      <c r="AV9" s="4">
        <v>0.29403299999999999</v>
      </c>
      <c r="AW9" s="4">
        <v>0.210924</v>
      </c>
      <c r="AX9" s="4">
        <v>0.76873800000000003</v>
      </c>
      <c r="AY9" s="4">
        <v>0.76873800000000003</v>
      </c>
    </row>
    <row r="10" spans="1:51" ht="15" x14ac:dyDescent="0.25">
      <c r="A10" s="6" t="s">
        <v>76</v>
      </c>
      <c r="B10" s="7">
        <v>1.2198453535147014</v>
      </c>
      <c r="C10" s="7">
        <v>0.82628963087719276</v>
      </c>
      <c r="D10" s="7">
        <v>0.92038037260422834</v>
      </c>
      <c r="E10" s="7">
        <v>0.83100800457269031</v>
      </c>
      <c r="F10" s="7">
        <v>1.3218546868588281</v>
      </c>
      <c r="G10" s="7">
        <v>0.9028667813447564</v>
      </c>
      <c r="H10" s="7">
        <v>1.0492847252841813</v>
      </c>
      <c r="I10" s="7">
        <v>0.94545132180564062</v>
      </c>
      <c r="J10" s="7">
        <v>1.1411195425704013</v>
      </c>
      <c r="K10" s="7">
        <v>0.84189958056737946</v>
      </c>
      <c r="L10" s="7">
        <v>0.89408084144981781</v>
      </c>
      <c r="M10" s="7">
        <v>0.95443579051165073</v>
      </c>
      <c r="N10" s="7">
        <v>1.3378400194085474</v>
      </c>
      <c r="O10" s="7">
        <v>1.2124167392928435</v>
      </c>
      <c r="P10" s="7">
        <v>1.5773146086449246</v>
      </c>
      <c r="Q10" s="7">
        <v>1.250719432760746</v>
      </c>
      <c r="R10" s="7">
        <v>1.2557212744374959</v>
      </c>
      <c r="S10" s="7">
        <v>1.2302955306430927</v>
      </c>
      <c r="T10" s="7">
        <v>1.1459101604294677</v>
      </c>
      <c r="U10" s="7">
        <v>1.2135050418246338</v>
      </c>
      <c r="V10" s="7">
        <v>0.90512082306697461</v>
      </c>
      <c r="W10" s="7">
        <v>0.88383757079328307</v>
      </c>
      <c r="X10" s="7">
        <v>0.80956076364672325</v>
      </c>
      <c r="Y10" s="7">
        <v>1.3083226930447402</v>
      </c>
      <c r="Z10" s="7">
        <v>0.92620820728251241</v>
      </c>
      <c r="AA10" s="7">
        <v>0.7519775604917146</v>
      </c>
      <c r="AB10" s="7">
        <v>0.86505845963286743</v>
      </c>
      <c r="AC10" s="7">
        <v>0.91251983106654622</v>
      </c>
      <c r="AD10" s="7">
        <v>1.1816082239414927</v>
      </c>
      <c r="AE10" s="7">
        <v>1.1807921920836482</v>
      </c>
      <c r="AF10" s="7">
        <v>1.1822888754825966</v>
      </c>
      <c r="AG10" s="7">
        <v>1.0191987102571045</v>
      </c>
      <c r="AH10" s="7">
        <v>1.1581343675124134</v>
      </c>
      <c r="AI10" s="7">
        <v>1.1306506070022646</v>
      </c>
      <c r="AJ10" s="7">
        <v>1.0863156308901534</v>
      </c>
      <c r="AK10" s="7">
        <v>0.87372552109927804</v>
      </c>
      <c r="AL10" s="7">
        <v>1.0825761376021978</v>
      </c>
      <c r="AM10" s="7">
        <v>1.2633035130667867</v>
      </c>
      <c r="AN10" s="7">
        <v>1.1309243579291914</v>
      </c>
      <c r="AO10" s="7">
        <v>1.0153417095349928</v>
      </c>
      <c r="AQ10" s="7" t="str">
        <f t="shared" si="0"/>
        <v>1.00 ± 0.06</v>
      </c>
      <c r="AR10" s="7" t="str">
        <f t="shared" si="1"/>
        <v>1.21 ± 0.06</v>
      </c>
      <c r="AS10" s="7" t="str">
        <f t="shared" si="2"/>
        <v>0.97 ± 0.06</v>
      </c>
      <c r="AT10" s="7" t="str">
        <f t="shared" si="3"/>
        <v>1.09 ± 0.03</v>
      </c>
      <c r="AV10" s="4">
        <v>1.4513E-2</v>
      </c>
      <c r="AW10" s="4">
        <v>6.2399000000000003E-2</v>
      </c>
      <c r="AX10" s="4">
        <v>0.73623700000000003</v>
      </c>
      <c r="AY10" s="4">
        <v>0.33582800000000002</v>
      </c>
    </row>
    <row r="11" spans="1:51" ht="15" x14ac:dyDescent="0.25">
      <c r="A11" s="6" t="s">
        <v>77</v>
      </c>
      <c r="B11" s="7">
        <v>1.5832804172299551</v>
      </c>
      <c r="C11" s="7">
        <v>2.5247851202340215</v>
      </c>
      <c r="D11" s="7">
        <v>0.63571681125509727</v>
      </c>
      <c r="E11" s="7">
        <v>0.70882205477641935</v>
      </c>
      <c r="F11" s="7">
        <v>0.62210493110293519</v>
      </c>
      <c r="G11" s="7">
        <v>0.54139442502336776</v>
      </c>
      <c r="H11" s="7">
        <v>0.87932876015034844</v>
      </c>
      <c r="I11" s="7">
        <v>0.83956657534622292</v>
      </c>
      <c r="J11" s="7">
        <v>0.85055949062735781</v>
      </c>
      <c r="K11" s="7">
        <v>0.81444141425427374</v>
      </c>
      <c r="L11" s="7">
        <v>1.7259391202560961</v>
      </c>
      <c r="M11" s="7">
        <v>1.4155811316915956</v>
      </c>
      <c r="N11" s="7">
        <v>2.7567106494082831</v>
      </c>
      <c r="O11" s="7">
        <v>2.2209492309455747</v>
      </c>
      <c r="P11" s="7">
        <v>0.75552027841046021</v>
      </c>
      <c r="Q11" s="7">
        <v>0.59492121010855159</v>
      </c>
      <c r="R11" s="7">
        <v>1.3802353674486267</v>
      </c>
      <c r="S11" s="7">
        <v>1.0317040167946208</v>
      </c>
      <c r="T11" s="7">
        <v>0.71830978233284537</v>
      </c>
      <c r="U11" s="7">
        <v>0.89943314074478986</v>
      </c>
      <c r="V11" s="7">
        <v>1.3324556081418135</v>
      </c>
      <c r="W11" s="7">
        <v>0.79365519756720004</v>
      </c>
      <c r="X11" s="7">
        <v>2.1877220593102744</v>
      </c>
      <c r="Y11" s="7">
        <v>1.6938789233936833</v>
      </c>
      <c r="Z11" s="7">
        <v>2.2109652901279881</v>
      </c>
      <c r="AA11" s="7">
        <v>0.81304408373250703</v>
      </c>
      <c r="AB11" s="7">
        <v>0.71041553741598173</v>
      </c>
      <c r="AC11" s="7">
        <v>1.2313453630679319</v>
      </c>
      <c r="AD11" s="7">
        <v>0.9741429902697859</v>
      </c>
      <c r="AE11" s="7">
        <v>1.0399665835313348</v>
      </c>
      <c r="AF11" s="7">
        <v>1.0415167314763818</v>
      </c>
      <c r="AG11" s="7">
        <v>1.9352315028503582</v>
      </c>
      <c r="AH11" s="7">
        <v>1.1178507869986403</v>
      </c>
      <c r="AI11" s="7">
        <v>1.5419064439858152</v>
      </c>
      <c r="AJ11" s="7">
        <v>2.3457582701042341</v>
      </c>
      <c r="AK11" s="7">
        <v>1.065468475275329</v>
      </c>
      <c r="AL11" s="7">
        <v>1.0075311233687567</v>
      </c>
      <c r="AM11" s="7">
        <v>1.3966181036619152</v>
      </c>
      <c r="AN11" s="7">
        <v>1.4209429848184911</v>
      </c>
      <c r="AO11" s="7">
        <v>0.844169759597032</v>
      </c>
      <c r="AQ11" s="7" t="str">
        <f t="shared" si="0"/>
        <v>1.00 ± 0.19</v>
      </c>
      <c r="AR11" s="7" t="str">
        <f t="shared" si="1"/>
        <v>1.35 ± 0.22</v>
      </c>
      <c r="AS11" s="7" t="str">
        <f t="shared" si="2"/>
        <v>1.3 ± 0.18</v>
      </c>
      <c r="AT11" s="7" t="str">
        <f t="shared" si="3"/>
        <v>1.37 ± 0.15</v>
      </c>
      <c r="AV11" s="4">
        <v>0.47468500000000002</v>
      </c>
      <c r="AW11" s="4">
        <v>0.503278</v>
      </c>
      <c r="AX11" s="4">
        <v>0.503278</v>
      </c>
      <c r="AY11" s="4">
        <v>0.43330600000000002</v>
      </c>
    </row>
    <row r="12" spans="1:51" ht="15" x14ac:dyDescent="0.25">
      <c r="A12" s="6" t="s">
        <v>78</v>
      </c>
      <c r="B12" s="7">
        <v>0.73741520803117178</v>
      </c>
      <c r="C12" s="7">
        <v>1.3412292962384471</v>
      </c>
      <c r="D12" s="7">
        <v>0.81592423290870342</v>
      </c>
      <c r="E12" s="7">
        <v>0.96381401800354671</v>
      </c>
      <c r="F12" s="7">
        <v>1.1553845264179903</v>
      </c>
      <c r="G12" s="7">
        <v>0.74526381197955371</v>
      </c>
      <c r="H12" s="7">
        <v>0.97704343537064597</v>
      </c>
      <c r="I12" s="7">
        <v>0.68240929681859053</v>
      </c>
      <c r="J12" s="7">
        <v>1.0823166821471939</v>
      </c>
      <c r="K12" s="7">
        <v>1.499199492084158</v>
      </c>
      <c r="L12" s="7">
        <v>1.1521416228048862</v>
      </c>
      <c r="M12" s="7">
        <v>0.80107061336591645</v>
      </c>
      <c r="N12" s="7">
        <v>1.6576249651923003</v>
      </c>
      <c r="O12" s="7">
        <v>1.8455803162652955</v>
      </c>
      <c r="P12" s="7">
        <v>1.2528877904822713</v>
      </c>
      <c r="Q12" s="7">
        <v>2.1332831519494198</v>
      </c>
      <c r="R12" s="7">
        <v>1.0668294571337291</v>
      </c>
      <c r="S12" s="7">
        <v>1.1745058614192865</v>
      </c>
      <c r="T12" s="7">
        <v>2.0144189275521502</v>
      </c>
      <c r="U12" s="7">
        <v>1.9199822463394833</v>
      </c>
      <c r="V12" s="7">
        <v>1.8481077502821992</v>
      </c>
      <c r="W12" s="7">
        <v>1.1340135037478261</v>
      </c>
      <c r="X12" s="7">
        <v>1.0645032016413538</v>
      </c>
      <c r="Y12" s="7">
        <v>1.9432295899409768</v>
      </c>
      <c r="Z12" s="7">
        <v>1.196266590169816</v>
      </c>
      <c r="AA12" s="7">
        <v>0.82268381004640667</v>
      </c>
      <c r="AB12" s="7">
        <v>0.97938323957651574</v>
      </c>
      <c r="AC12" s="7">
        <v>0.95319805670793134</v>
      </c>
      <c r="AD12" s="7">
        <v>0.99407664203069235</v>
      </c>
      <c r="AE12" s="7">
        <v>1.094426287232892</v>
      </c>
      <c r="AF12" s="7">
        <v>0.81149517585924646</v>
      </c>
      <c r="AG12" s="7">
        <v>1.0222089027763148</v>
      </c>
      <c r="AH12" s="7">
        <v>0.89863482433447339</v>
      </c>
      <c r="AI12" s="7">
        <v>1.421474683030918</v>
      </c>
      <c r="AJ12" s="7">
        <v>1.7819729083861613</v>
      </c>
      <c r="AK12" s="7">
        <v>1.1623464931129237</v>
      </c>
      <c r="AL12" s="7">
        <v>0.88134526619379983</v>
      </c>
      <c r="AM12" s="7">
        <v>1.0322352078795427</v>
      </c>
      <c r="AN12" s="7">
        <v>1.3351960231030917</v>
      </c>
      <c r="AO12" s="7">
        <v>2.8033135945786447</v>
      </c>
      <c r="AQ12" s="7" t="str">
        <f t="shared" si="0"/>
        <v>1.00 ± 0.09</v>
      </c>
      <c r="AR12" s="7" t="str">
        <f t="shared" si="1"/>
        <v>1.5 ± 0.15</v>
      </c>
      <c r="AS12" s="7" t="str">
        <f t="shared" si="2"/>
        <v>1.2 ± 0.12</v>
      </c>
      <c r="AT12" s="7" t="str">
        <f t="shared" si="3"/>
        <v>1.32 ± 0.19</v>
      </c>
      <c r="AV12" s="4">
        <v>0.103201</v>
      </c>
      <c r="AW12" s="4">
        <v>3.1116000000000001E-2</v>
      </c>
      <c r="AX12" s="4">
        <v>0.31148999999999999</v>
      </c>
      <c r="AY12" s="4">
        <v>0.31148999999999999</v>
      </c>
    </row>
    <row r="13" spans="1:51" ht="15" x14ac:dyDescent="0.25">
      <c r="A13" s="6" t="s">
        <v>79</v>
      </c>
      <c r="B13" s="7">
        <v>0.94453109934358892</v>
      </c>
      <c r="C13" s="7">
        <v>0.75064255097349586</v>
      </c>
      <c r="D13" s="7">
        <v>0.86950915422152042</v>
      </c>
      <c r="E13" s="7">
        <v>0.88488005811320536</v>
      </c>
      <c r="F13" s="7">
        <v>0.91328811925372622</v>
      </c>
      <c r="G13" s="7">
        <v>0.93676231239912822</v>
      </c>
      <c r="H13" s="7">
        <v>1.0275642481767697</v>
      </c>
      <c r="I13" s="7">
        <v>1.3298147969317899</v>
      </c>
      <c r="J13" s="7">
        <v>1.2002764791024003</v>
      </c>
      <c r="K13" s="7">
        <v>1.1427311814843757</v>
      </c>
      <c r="L13" s="7">
        <v>0.60978331292999677</v>
      </c>
      <c r="M13" s="7">
        <v>0.59893509450383198</v>
      </c>
      <c r="N13" s="7">
        <v>0.97263173113010659</v>
      </c>
      <c r="O13" s="7">
        <v>0.99981901282787988</v>
      </c>
      <c r="P13" s="7">
        <v>0.67883388036798986</v>
      </c>
      <c r="Q13" s="7">
        <v>0.82852982869966274</v>
      </c>
      <c r="R13" s="7">
        <v>0.83589612605410724</v>
      </c>
      <c r="S13" s="7">
        <v>1.0363561845180438</v>
      </c>
      <c r="T13" s="7">
        <v>0.61773004417629629</v>
      </c>
      <c r="U13" s="7">
        <v>0.72835470442882855</v>
      </c>
      <c r="V13" s="7">
        <v>1.1644215379971607</v>
      </c>
      <c r="W13" s="7">
        <v>0.67227010275308485</v>
      </c>
      <c r="X13" s="7">
        <v>1.1062882395012179</v>
      </c>
      <c r="Y13" s="7">
        <v>0.873787445111601</v>
      </c>
      <c r="Z13" s="7">
        <v>0.94185319798986811</v>
      </c>
      <c r="AA13" s="7">
        <v>0.73087317705947907</v>
      </c>
      <c r="AB13" s="7">
        <v>1.1675579305401034</v>
      </c>
      <c r="AC13" s="7">
        <v>1.2662419859055756</v>
      </c>
      <c r="AD13" s="7">
        <v>0.88809054622216843</v>
      </c>
      <c r="AE13" s="7">
        <v>1.0423974787365715</v>
      </c>
      <c r="AF13" s="7">
        <v>1.249891479042351</v>
      </c>
      <c r="AG13" s="7">
        <v>0.80489950780657116</v>
      </c>
      <c r="AH13" s="7">
        <v>0.63302041383429708</v>
      </c>
      <c r="AI13" s="7">
        <v>0.89600397892676686</v>
      </c>
      <c r="AJ13" s="7">
        <v>1.0929609295779148</v>
      </c>
      <c r="AK13" s="7">
        <v>1.084669317191856</v>
      </c>
      <c r="AL13" s="7">
        <v>0.75213087794714817</v>
      </c>
      <c r="AM13" s="7">
        <v>1.1185914713697673</v>
      </c>
      <c r="AN13" s="7">
        <v>0.84067212505886613</v>
      </c>
      <c r="AO13" s="7">
        <v>0.70185749393964014</v>
      </c>
      <c r="AQ13" s="7" t="str">
        <f t="shared" si="0"/>
        <v>1.00 ± 0.06</v>
      </c>
      <c r="AR13" s="7" t="str">
        <f t="shared" si="1"/>
        <v>0.79 ± 0.05</v>
      </c>
      <c r="AS13" s="7" t="str">
        <f t="shared" si="2"/>
        <v>0.99 ± 0.06</v>
      </c>
      <c r="AT13" s="7" t="str">
        <f t="shared" si="3"/>
        <v>0.92 ± 0.07</v>
      </c>
      <c r="AV13" s="4">
        <v>6.7569000000000004E-2</v>
      </c>
      <c r="AW13" s="4">
        <v>4.2298000000000002E-2</v>
      </c>
      <c r="AX13" s="4">
        <v>0.86277599999999999</v>
      </c>
      <c r="AY13" s="4">
        <v>0.69693099999999997</v>
      </c>
    </row>
    <row r="14" spans="1:51" ht="15" x14ac:dyDescent="0.25">
      <c r="A14" s="6" t="s">
        <v>80</v>
      </c>
      <c r="B14" s="7">
        <v>1.3048563411985321</v>
      </c>
      <c r="C14" s="7">
        <v>0.70330779013401834</v>
      </c>
      <c r="D14" s="7">
        <v>0.74914801054713087</v>
      </c>
      <c r="E14" s="7">
        <v>0.77812394140093721</v>
      </c>
      <c r="F14" s="7">
        <v>1.0264210487559524</v>
      </c>
      <c r="G14" s="7">
        <v>0.99944762669370291</v>
      </c>
      <c r="H14" s="7">
        <v>1.0029058558414823</v>
      </c>
      <c r="I14" s="7">
        <v>0.7260090410131832</v>
      </c>
      <c r="J14" s="7">
        <v>1.6289312533566196</v>
      </c>
      <c r="K14" s="7">
        <v>1.0808490910584403</v>
      </c>
      <c r="L14" s="7">
        <v>0.91685735554806036</v>
      </c>
      <c r="M14" s="7">
        <v>1.1348691570486644</v>
      </c>
      <c r="N14" s="7">
        <v>1.017654348658668</v>
      </c>
      <c r="O14" s="7">
        <v>1.0250758857480649</v>
      </c>
      <c r="P14" s="7">
        <v>1.092132400829082</v>
      </c>
      <c r="Q14" s="7">
        <v>1.2176251999145258</v>
      </c>
      <c r="R14" s="7">
        <v>1.077097115908775</v>
      </c>
      <c r="S14" s="7">
        <v>1.2932667017855133</v>
      </c>
      <c r="T14" s="7">
        <v>1.1422414939106034</v>
      </c>
      <c r="U14" s="7">
        <v>1.0161030100993818</v>
      </c>
      <c r="V14" s="7">
        <v>1.0811456369441204</v>
      </c>
      <c r="W14" s="7">
        <v>0.89266281768486566</v>
      </c>
      <c r="X14" s="7">
        <v>1.2915865812998808</v>
      </c>
      <c r="Y14" s="7">
        <v>1.3692179766646575</v>
      </c>
      <c r="Z14" s="7">
        <v>0.85727623460514091</v>
      </c>
      <c r="AA14" s="7">
        <v>0.8302388654456323</v>
      </c>
      <c r="AB14" s="7">
        <v>1.0415178782159635</v>
      </c>
      <c r="AC14" s="7">
        <v>0.8729293259312908</v>
      </c>
      <c r="AD14" s="7">
        <v>1.003970070861901</v>
      </c>
      <c r="AE14" s="7">
        <v>1.2597600014202199</v>
      </c>
      <c r="AF14" s="7">
        <v>1.4616087349411779</v>
      </c>
      <c r="AG14" s="7">
        <v>0.77861024058990491</v>
      </c>
      <c r="AH14" s="7">
        <v>1.1490836763809895</v>
      </c>
      <c r="AI14" s="7">
        <v>1.1913807953560893</v>
      </c>
      <c r="AJ14" s="7">
        <v>0.8713508267277893</v>
      </c>
      <c r="AK14" s="7">
        <v>1.0854273826172569</v>
      </c>
      <c r="AL14" s="7">
        <v>0.72519963942212162</v>
      </c>
      <c r="AM14" s="7">
        <v>1.4136198124333852</v>
      </c>
      <c r="AN14" s="7">
        <v>0.99202173213072298</v>
      </c>
      <c r="AO14" s="7">
        <v>1.1007011402714431</v>
      </c>
      <c r="AQ14" s="7" t="str">
        <f t="shared" si="0"/>
        <v>1.00 ± 0.09</v>
      </c>
      <c r="AR14" s="7" t="str">
        <f t="shared" si="1"/>
        <v>1.09 ± 0.03</v>
      </c>
      <c r="AS14" s="7" t="str">
        <f t="shared" si="2"/>
        <v>1.05 ± 0.06</v>
      </c>
      <c r="AT14" s="7" t="str">
        <f t="shared" si="3"/>
        <v>1.08 ± 0.08</v>
      </c>
      <c r="AV14" s="4">
        <v>0.79741300000000004</v>
      </c>
      <c r="AW14" s="4">
        <v>1</v>
      </c>
      <c r="AX14" s="4">
        <v>1</v>
      </c>
      <c r="AY14" s="4">
        <v>1</v>
      </c>
    </row>
    <row r="15" spans="1:51" ht="15" x14ac:dyDescent="0.25">
      <c r="A15" s="6" t="s">
        <v>81</v>
      </c>
      <c r="B15" s="7">
        <v>1.2672794946629329</v>
      </c>
      <c r="C15" s="7">
        <v>0.71037036681511845</v>
      </c>
      <c r="D15" s="7">
        <v>0.78417555981449294</v>
      </c>
      <c r="E15" s="7">
        <v>0.76509485274506017</v>
      </c>
      <c r="F15" s="7">
        <v>1.0008560001860107</v>
      </c>
      <c r="G15" s="7">
        <v>0.97745794027456212</v>
      </c>
      <c r="H15" s="7">
        <v>1.0085433881123147</v>
      </c>
      <c r="I15" s="7">
        <v>0.73285399391554229</v>
      </c>
      <c r="J15" s="7">
        <v>1.6554558668724184</v>
      </c>
      <c r="K15" s="7">
        <v>1.097912536601547</v>
      </c>
      <c r="L15" s="7">
        <v>0.89634132348744966</v>
      </c>
      <c r="M15" s="7">
        <v>1.0721315137257723</v>
      </c>
      <c r="N15" s="7">
        <v>0.99566966000188051</v>
      </c>
      <c r="O15" s="7">
        <v>1.0650043852370916</v>
      </c>
      <c r="P15" s="7">
        <v>1.0523218761373152</v>
      </c>
      <c r="Q15" s="7">
        <v>1.2051793882409336</v>
      </c>
      <c r="R15" s="7">
        <v>1.086430035269482</v>
      </c>
      <c r="S15" s="7">
        <v>1.3313337321124092</v>
      </c>
      <c r="T15" s="7">
        <v>1.1104397759972711</v>
      </c>
      <c r="U15" s="7">
        <v>1.0491358311975729</v>
      </c>
      <c r="V15" s="7">
        <v>1.0960357245038321</v>
      </c>
      <c r="W15" s="7">
        <v>0.87904524352669366</v>
      </c>
      <c r="X15" s="7">
        <v>1.2560448704361062</v>
      </c>
      <c r="Y15" s="7">
        <v>1.3005048751583745</v>
      </c>
      <c r="Z15" s="7">
        <v>0.87579307285414731</v>
      </c>
      <c r="AA15" s="7">
        <v>0.8646732252014484</v>
      </c>
      <c r="AB15" s="7">
        <v>1.1163549883975257</v>
      </c>
      <c r="AC15" s="7">
        <v>0.90998912518862418</v>
      </c>
      <c r="AD15" s="7">
        <v>1.0156747145683271</v>
      </c>
      <c r="AE15" s="7">
        <v>1.1780243741324561</v>
      </c>
      <c r="AF15" s="7">
        <v>1.4151584859068334</v>
      </c>
      <c r="AG15" s="7">
        <v>0.75757287254161909</v>
      </c>
      <c r="AH15" s="7">
        <v>1.1409912810677723</v>
      </c>
      <c r="AI15" s="7">
        <v>1.2255343573233393</v>
      </c>
      <c r="AJ15" s="7">
        <v>0.87404995742740488</v>
      </c>
      <c r="AK15" s="7">
        <v>1.0807565332561302</v>
      </c>
      <c r="AL15" s="7">
        <v>0.73180717765526426</v>
      </c>
      <c r="AM15" s="7">
        <v>1.3665264221830011</v>
      </c>
      <c r="AN15" s="7">
        <v>1.0173910159344361</v>
      </c>
      <c r="AO15" s="7">
        <v>1.0832345702556676</v>
      </c>
      <c r="AQ15" s="7" t="str">
        <f t="shared" si="0"/>
        <v>1.00 ± 0.09</v>
      </c>
      <c r="AR15" s="7" t="str">
        <f t="shared" si="1"/>
        <v>1.09 ± 0.04</v>
      </c>
      <c r="AS15" s="7" t="str">
        <f t="shared" si="2"/>
        <v>1.05 ± 0.05</v>
      </c>
      <c r="AT15" s="7" t="str">
        <f t="shared" si="3"/>
        <v>1.07 ± 0.07</v>
      </c>
      <c r="AV15" s="4">
        <v>0.81803899999999996</v>
      </c>
      <c r="AW15" s="4">
        <v>1</v>
      </c>
      <c r="AX15" s="4">
        <v>1</v>
      </c>
      <c r="AY15" s="4">
        <v>1</v>
      </c>
    </row>
    <row r="16" spans="1:51" ht="15" x14ac:dyDescent="0.25">
      <c r="A16" s="6" t="s">
        <v>82</v>
      </c>
      <c r="B16" s="7">
        <v>1.3483802453959701</v>
      </c>
      <c r="C16" s="7">
        <v>0.77374129034466366</v>
      </c>
      <c r="D16" s="7">
        <v>0.86938228997777012</v>
      </c>
      <c r="E16" s="7">
        <v>0.83226020791580446</v>
      </c>
      <c r="F16" s="7">
        <v>1.2410749932628364</v>
      </c>
      <c r="G16" s="7">
        <v>1.1168231648637048</v>
      </c>
      <c r="H16" s="7">
        <v>1.1047018195386982</v>
      </c>
      <c r="I16" s="7">
        <v>0.54889829681668378</v>
      </c>
      <c r="J16" s="7">
        <v>1.2075971739000244</v>
      </c>
      <c r="K16" s="7">
        <v>0.95714051798384492</v>
      </c>
      <c r="L16" s="7">
        <v>0.88172439323532492</v>
      </c>
      <c r="M16" s="7">
        <v>1.0535395390959683</v>
      </c>
      <c r="N16" s="7">
        <v>0.82052849494707347</v>
      </c>
      <c r="O16" s="7">
        <v>0.87417119929156517</v>
      </c>
      <c r="P16" s="7">
        <v>1.5244537750824561</v>
      </c>
      <c r="Q16" s="7">
        <v>1.1533776433038285</v>
      </c>
      <c r="R16" s="7">
        <v>1.1905642543628137</v>
      </c>
      <c r="S16" s="7">
        <v>1.2668562539163437</v>
      </c>
      <c r="T16" s="7">
        <v>1.2625683290523881</v>
      </c>
      <c r="U16" s="7">
        <v>0.96312979906494223</v>
      </c>
      <c r="V16" s="7">
        <v>1.0973167668644714</v>
      </c>
      <c r="W16" s="7">
        <v>1.0714879225157257</v>
      </c>
      <c r="X16" s="7">
        <v>1.1379028721050219</v>
      </c>
      <c r="Y16" s="7">
        <v>1.2724927299965638</v>
      </c>
      <c r="Z16" s="7">
        <v>0.84532697229227405</v>
      </c>
      <c r="AA16" s="7">
        <v>0.54747061446101686</v>
      </c>
      <c r="AB16" s="7">
        <v>0.9818790362594636</v>
      </c>
      <c r="AC16" s="7">
        <v>0.79239750703894629</v>
      </c>
      <c r="AD16" s="7">
        <v>0.94153516252039315</v>
      </c>
      <c r="AE16" s="7">
        <v>1.2664069481296698</v>
      </c>
      <c r="AF16" s="7">
        <v>1.2993558722571958</v>
      </c>
      <c r="AG16" s="7">
        <v>0.76103410355356138</v>
      </c>
      <c r="AH16" s="7">
        <v>1.0840312488811139</v>
      </c>
      <c r="AI16" s="7">
        <v>1.1961257468454445</v>
      </c>
      <c r="AJ16" s="7">
        <v>0.69089797708621559</v>
      </c>
      <c r="AK16" s="7">
        <v>0.97450525460994242</v>
      </c>
      <c r="AL16" s="7">
        <v>0.72115418671687537</v>
      </c>
      <c r="AM16" s="7">
        <v>1.2392915972098566</v>
      </c>
      <c r="AN16" s="7">
        <v>1.0870935444120675</v>
      </c>
      <c r="AO16" s="7">
        <v>0.8307287460799917</v>
      </c>
      <c r="AQ16" s="7" t="str">
        <f t="shared" si="0"/>
        <v>1.00 ± 0.08</v>
      </c>
      <c r="AR16" s="7" t="str">
        <f t="shared" si="1"/>
        <v>1.1 ± 0.07</v>
      </c>
      <c r="AS16" s="7" t="str">
        <f t="shared" si="2"/>
        <v>1.00 ± 0.07</v>
      </c>
      <c r="AT16" s="7" t="str">
        <f t="shared" si="3"/>
        <v>0.99 ± 0.07</v>
      </c>
      <c r="AV16" s="4">
        <v>0.67116299999999995</v>
      </c>
      <c r="AW16" s="4">
        <v>1</v>
      </c>
      <c r="AX16" s="4">
        <v>1</v>
      </c>
      <c r="AY16" s="4">
        <v>1</v>
      </c>
    </row>
  </sheetData>
  <mergeCells count="8">
    <mergeCell ref="AV1:AY1"/>
    <mergeCell ref="AQ2:AT2"/>
    <mergeCell ref="AV2:AV3"/>
    <mergeCell ref="AW2:AY2"/>
    <mergeCell ref="B3:K3"/>
    <mergeCell ref="L3:U3"/>
    <mergeCell ref="V3:AE3"/>
    <mergeCell ref="AF3:A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059E3-38FA-4151-AF1B-24090A5B8B9E}">
  <dimension ref="A1:K312"/>
  <sheetViews>
    <sheetView workbookViewId="0">
      <selection activeCell="K10" sqref="K10"/>
    </sheetView>
  </sheetViews>
  <sheetFormatPr defaultColWidth="9.140625" defaultRowHeight="14.25" x14ac:dyDescent="0.2"/>
  <cols>
    <col min="1" max="1" width="9.140625" style="2"/>
    <col min="2" max="2" width="10.85546875" style="2" bestFit="1" customWidth="1"/>
    <col min="3" max="11" width="14.85546875" style="2" customWidth="1"/>
    <col min="12" max="16384" width="9.140625" style="2"/>
  </cols>
  <sheetData>
    <row r="1" spans="1:8" ht="15" x14ac:dyDescent="0.25">
      <c r="A1" s="12" t="s">
        <v>87</v>
      </c>
    </row>
    <row r="2" spans="1:8" ht="30" x14ac:dyDescent="0.25">
      <c r="A2" s="17" t="s">
        <v>0</v>
      </c>
      <c r="B2" s="17"/>
      <c r="C2" s="1" t="s">
        <v>5</v>
      </c>
      <c r="D2" s="1" t="s">
        <v>6</v>
      </c>
      <c r="E2" s="1" t="s">
        <v>7</v>
      </c>
      <c r="F2" s="1" t="s">
        <v>8</v>
      </c>
      <c r="G2" s="1" t="s">
        <v>1</v>
      </c>
      <c r="H2" s="3" t="s">
        <v>9</v>
      </c>
    </row>
    <row r="3" spans="1:8" x14ac:dyDescent="0.2">
      <c r="B3" s="2" t="s">
        <v>3</v>
      </c>
      <c r="C3" s="2">
        <v>50.331633885397522</v>
      </c>
      <c r="D3" s="2">
        <v>2.8643709889770741</v>
      </c>
      <c r="E3" s="2">
        <v>5.0205165748133362</v>
      </c>
      <c r="F3" s="2">
        <v>41.783478550812056</v>
      </c>
      <c r="G3" s="2">
        <f>SUM(D3:F3)</f>
        <v>49.668366114602463</v>
      </c>
      <c r="H3" s="2">
        <v>1.2599050998675096</v>
      </c>
    </row>
    <row r="4" spans="1:8" x14ac:dyDescent="0.2">
      <c r="B4" s="2" t="s">
        <v>3</v>
      </c>
      <c r="C4" s="2">
        <v>53.358769991099699</v>
      </c>
      <c r="D4" s="2">
        <v>2.8831422662675132</v>
      </c>
      <c r="E4" s="2">
        <v>4.7482572886962036</v>
      </c>
      <c r="F4" s="2">
        <v>39.009830453936587</v>
      </c>
      <c r="G4" s="2">
        <f t="shared" ref="G4:G22" si="0">SUM(D4:F4)</f>
        <v>46.641230008900301</v>
      </c>
      <c r="H4" s="2">
        <v>1.328105279013333</v>
      </c>
    </row>
    <row r="5" spans="1:8" x14ac:dyDescent="0.2">
      <c r="B5" s="2" t="s">
        <v>3</v>
      </c>
      <c r="C5" s="2">
        <v>47.106617320437785</v>
      </c>
      <c r="D5" s="2">
        <v>3.3552834377695082</v>
      </c>
      <c r="E5" s="2">
        <v>5.4408753739871178</v>
      </c>
      <c r="F5" s="2">
        <v>44.097223867805589</v>
      </c>
      <c r="G5" s="2">
        <f t="shared" si="0"/>
        <v>52.893382679562215</v>
      </c>
      <c r="H5" s="2">
        <v>1.562998953029012</v>
      </c>
    </row>
    <row r="6" spans="1:8" x14ac:dyDescent="0.2">
      <c r="B6" s="2" t="s">
        <v>3</v>
      </c>
      <c r="C6" s="2">
        <v>53.712049793747994</v>
      </c>
      <c r="D6" s="2">
        <v>3.9112468273070404</v>
      </c>
      <c r="E6" s="2">
        <v>6.0781773223730706</v>
      </c>
      <c r="F6" s="2">
        <v>36.298526056571895</v>
      </c>
      <c r="G6" s="2">
        <f t="shared" si="0"/>
        <v>46.287950206252006</v>
      </c>
      <c r="H6" s="2">
        <v>0.77155585882995914</v>
      </c>
    </row>
    <row r="7" spans="1:8" x14ac:dyDescent="0.2">
      <c r="B7" s="2" t="s">
        <v>3</v>
      </c>
      <c r="C7" s="2">
        <v>45.627569976977966</v>
      </c>
      <c r="D7" s="2">
        <v>2.6565521742439162</v>
      </c>
      <c r="E7" s="2">
        <v>3.7644985606408881</v>
      </c>
      <c r="F7" s="2">
        <v>47.951379288137232</v>
      </c>
      <c r="G7" s="2">
        <f t="shared" si="0"/>
        <v>54.372430023022034</v>
      </c>
      <c r="H7" s="2">
        <v>1.3235522866237217</v>
      </c>
    </row>
    <row r="8" spans="1:8" x14ac:dyDescent="0.2">
      <c r="B8" s="2" t="s">
        <v>3</v>
      </c>
      <c r="C8" s="2">
        <v>49.136753011978769</v>
      </c>
      <c r="D8" s="2">
        <v>3.4725062506449849</v>
      </c>
      <c r="E8" s="2">
        <v>6.3525756437978949</v>
      </c>
      <c r="F8" s="2">
        <v>41.038165093578343</v>
      </c>
      <c r="G8" s="2">
        <f t="shared" si="0"/>
        <v>50.863246988021224</v>
      </c>
      <c r="H8" s="2">
        <v>0.83118016247749604</v>
      </c>
    </row>
    <row r="9" spans="1:8" x14ac:dyDescent="0.2">
      <c r="B9" s="2" t="s">
        <v>3</v>
      </c>
      <c r="C9" s="2">
        <v>45.562086067543667</v>
      </c>
      <c r="D9" s="2">
        <v>1.7445057876730965</v>
      </c>
      <c r="E9" s="2">
        <v>3.9130105372699173</v>
      </c>
      <c r="F9" s="2">
        <v>48.780397607513322</v>
      </c>
      <c r="G9" s="2">
        <f t="shared" si="0"/>
        <v>54.43791393245634</v>
      </c>
      <c r="H9" s="2">
        <v>1.9014543630223906</v>
      </c>
    </row>
    <row r="10" spans="1:8" x14ac:dyDescent="0.2">
      <c r="B10" s="2" t="s">
        <v>3</v>
      </c>
      <c r="C10" s="2">
        <v>52.960910399868467</v>
      </c>
      <c r="D10" s="2">
        <v>4.9589526114472964</v>
      </c>
      <c r="E10" s="2">
        <v>9.8849555959475595</v>
      </c>
      <c r="F10" s="2">
        <v>32.195181392736664</v>
      </c>
      <c r="G10" s="2">
        <f t="shared" si="0"/>
        <v>47.039089600131518</v>
      </c>
      <c r="H10" s="2">
        <v>0.35896015194563763</v>
      </c>
    </row>
    <row r="11" spans="1:8" x14ac:dyDescent="0.2">
      <c r="B11" s="2" t="s">
        <v>3</v>
      </c>
      <c r="C11" s="2">
        <v>49.085279758668335</v>
      </c>
      <c r="D11" s="2">
        <v>4.3523069045934877</v>
      </c>
      <c r="E11" s="2">
        <v>6.3263201414197665</v>
      </c>
      <c r="F11" s="2">
        <v>40.236093195318411</v>
      </c>
      <c r="G11" s="2">
        <f t="shared" si="0"/>
        <v>50.914720241331665</v>
      </c>
      <c r="H11" s="2">
        <v>0.47301133704938608</v>
      </c>
    </row>
    <row r="12" spans="1:8" x14ac:dyDescent="0.2">
      <c r="B12" s="2" t="s">
        <v>3</v>
      </c>
      <c r="C12" s="2">
        <v>53.951056296621466</v>
      </c>
      <c r="D12" s="2">
        <v>9.1534483953406429</v>
      </c>
      <c r="E12" s="2">
        <v>13.484624298159176</v>
      </c>
      <c r="F12" s="2">
        <v>23.410871009878726</v>
      </c>
      <c r="G12" s="2">
        <f t="shared" si="0"/>
        <v>46.048943703378541</v>
      </c>
      <c r="H12" s="2">
        <v>0.18927650814155536</v>
      </c>
    </row>
    <row r="13" spans="1:8" x14ac:dyDescent="0.2">
      <c r="B13" s="2" t="s">
        <v>4</v>
      </c>
      <c r="C13" s="2">
        <v>49.547461847936283</v>
      </c>
      <c r="D13" s="2">
        <v>2.7600718898697778</v>
      </c>
      <c r="E13" s="2">
        <v>5.4967384220329221</v>
      </c>
      <c r="F13" s="2">
        <v>42.19572784016102</v>
      </c>
      <c r="G13" s="2">
        <f t="shared" si="0"/>
        <v>50.452538152063724</v>
      </c>
      <c r="H13" s="2">
        <v>1.6283079798808224</v>
      </c>
    </row>
    <row r="14" spans="1:8" x14ac:dyDescent="0.2">
      <c r="B14" s="2" t="s">
        <v>4</v>
      </c>
      <c r="C14" s="2">
        <v>51.709886617220889</v>
      </c>
      <c r="D14" s="2">
        <v>3.1442364539609891</v>
      </c>
      <c r="E14" s="2">
        <v>5.2321856384157135</v>
      </c>
      <c r="F14" s="2">
        <v>39.913691290402404</v>
      </c>
      <c r="G14" s="2">
        <f t="shared" si="0"/>
        <v>48.290113382779111</v>
      </c>
      <c r="H14" s="2">
        <v>2.0642335498065227</v>
      </c>
    </row>
    <row r="15" spans="1:8" x14ac:dyDescent="0.2">
      <c r="B15" s="2" t="s">
        <v>4</v>
      </c>
      <c r="C15" s="2">
        <v>56.790700487959079</v>
      </c>
      <c r="D15" s="2">
        <v>5.4071455405633788</v>
      </c>
      <c r="E15" s="2">
        <v>7.7914723811251747</v>
      </c>
      <c r="F15" s="2">
        <v>30.010681590352355</v>
      </c>
      <c r="G15" s="2">
        <f t="shared" si="0"/>
        <v>43.209299512040907</v>
      </c>
      <c r="H15" s="2">
        <v>1.3326987737688998</v>
      </c>
    </row>
    <row r="16" spans="1:8" x14ac:dyDescent="0.2">
      <c r="B16" s="2" t="s">
        <v>4</v>
      </c>
      <c r="C16" s="2">
        <v>54.553189100699271</v>
      </c>
      <c r="D16" s="2">
        <v>4.6085766558328567</v>
      </c>
      <c r="E16" s="2">
        <v>5.63174319964142</v>
      </c>
      <c r="F16" s="2">
        <v>35.206491043826446</v>
      </c>
      <c r="G16" s="2">
        <f t="shared" si="0"/>
        <v>45.446810899300722</v>
      </c>
      <c r="H16" s="2">
        <v>1.5026798372546457</v>
      </c>
    </row>
    <row r="17" spans="1:8" x14ac:dyDescent="0.2">
      <c r="B17" s="2" t="s">
        <v>4</v>
      </c>
      <c r="C17" s="2">
        <v>51.107094627529769</v>
      </c>
      <c r="D17" s="2">
        <v>2.8246063507574442</v>
      </c>
      <c r="E17" s="2">
        <v>4.4860577776489974</v>
      </c>
      <c r="F17" s="2">
        <v>41.582241244063802</v>
      </c>
      <c r="G17" s="2">
        <f t="shared" si="0"/>
        <v>48.892905372470246</v>
      </c>
      <c r="H17" s="2">
        <v>1.0273477095457768</v>
      </c>
    </row>
    <row r="18" spans="1:8" x14ac:dyDescent="0.2">
      <c r="B18" s="2" t="s">
        <v>4</v>
      </c>
      <c r="C18" s="2">
        <v>52.312853547768192</v>
      </c>
      <c r="D18" s="2">
        <v>3.3035988623129091</v>
      </c>
      <c r="E18" s="2">
        <v>4.8699706133799321</v>
      </c>
      <c r="F18" s="2">
        <v>39.513576976538964</v>
      </c>
      <c r="G18" s="2">
        <f t="shared" si="0"/>
        <v>47.687146452231801</v>
      </c>
      <c r="H18" s="2">
        <v>1.238332258368956</v>
      </c>
    </row>
    <row r="19" spans="1:8" x14ac:dyDescent="0.2">
      <c r="B19" s="2" t="s">
        <v>4</v>
      </c>
      <c r="C19" s="2">
        <v>55.641635270663102</v>
      </c>
      <c r="D19" s="2">
        <v>4.0267309658359052</v>
      </c>
      <c r="E19" s="2">
        <v>5.8633828982546508</v>
      </c>
      <c r="F19" s="2">
        <v>34.46825086524634</v>
      </c>
      <c r="G19" s="2">
        <f t="shared" si="0"/>
        <v>44.358364729336898</v>
      </c>
      <c r="H19" s="2">
        <v>0.50512168776694844</v>
      </c>
    </row>
    <row r="20" spans="1:8" x14ac:dyDescent="0.2">
      <c r="B20" s="2" t="s">
        <v>4</v>
      </c>
      <c r="C20" s="2">
        <v>46.476296581881648</v>
      </c>
      <c r="D20" s="2">
        <v>3.8854474596156381</v>
      </c>
      <c r="E20" s="2">
        <v>12.010329075102174</v>
      </c>
      <c r="F20" s="2">
        <v>37.627926883400541</v>
      </c>
      <c r="G20" s="2">
        <f t="shared" si="0"/>
        <v>53.523703418118352</v>
      </c>
      <c r="H20" s="2">
        <v>0.44871492062618001</v>
      </c>
    </row>
    <row r="21" spans="1:8" x14ac:dyDescent="0.2">
      <c r="B21" s="2" t="s">
        <v>4</v>
      </c>
      <c r="C21" s="2">
        <v>54.449118130800024</v>
      </c>
      <c r="D21" s="2">
        <v>3.3912847441180443</v>
      </c>
      <c r="E21" s="2">
        <v>8.529786418585946</v>
      </c>
      <c r="F21" s="2">
        <v>33.629810706495995</v>
      </c>
      <c r="G21" s="2">
        <f t="shared" si="0"/>
        <v>45.550881869199983</v>
      </c>
      <c r="H21" s="2">
        <v>0.44097369121061514</v>
      </c>
    </row>
    <row r="22" spans="1:8" x14ac:dyDescent="0.2">
      <c r="B22" s="2" t="s">
        <v>4</v>
      </c>
      <c r="C22" s="2">
        <v>53.398518215515864</v>
      </c>
      <c r="D22" s="2">
        <v>5.9624551597170976</v>
      </c>
      <c r="E22" s="2">
        <v>10.864971827369905</v>
      </c>
      <c r="F22" s="2">
        <v>29.774054797397127</v>
      </c>
      <c r="G22" s="2">
        <f t="shared" si="0"/>
        <v>46.601481784484129</v>
      </c>
      <c r="H22" s="2">
        <v>0.28960693951272537</v>
      </c>
    </row>
    <row r="24" spans="1:8" x14ac:dyDescent="0.2">
      <c r="A24" s="15" t="s">
        <v>29</v>
      </c>
      <c r="B24" s="2" t="s">
        <v>3</v>
      </c>
      <c r="C24" s="2" t="str">
        <f>ROUND(AVERAGE(C3:C12),2)&amp;" ± "&amp;ROUND((STDEV(C3:C12)/SQRT(COUNT(C3:C12))),2)</f>
        <v>50.08 ± 1.04</v>
      </c>
      <c r="D24" s="2" t="str">
        <f t="shared" ref="D24:H24" si="1">ROUND(AVERAGE(D3:D12),2)&amp;" ± "&amp;ROUND((STDEV(D3:D12)/SQRT(COUNT(D3:D12))),2)</f>
        <v>3.94 ± 0.65</v>
      </c>
      <c r="E24" s="2" t="str">
        <f t="shared" si="1"/>
        <v>6.5 ± 0.95</v>
      </c>
      <c r="F24" s="2" t="str">
        <f t="shared" si="1"/>
        <v>39.48 ± 2.38</v>
      </c>
      <c r="G24" s="2" t="str">
        <f t="shared" si="1"/>
        <v>49.92 ± 1.04</v>
      </c>
      <c r="H24" s="2" t="str">
        <f t="shared" si="1"/>
        <v>1 ± 0.18</v>
      </c>
    </row>
    <row r="25" spans="1:8" x14ac:dyDescent="0.2">
      <c r="A25" s="16"/>
      <c r="B25" s="2" t="s">
        <v>4</v>
      </c>
      <c r="C25" s="2" t="str">
        <f>ROUND(AVERAGE(C13:C22),2)&amp;" ± "&amp;ROUND((STDEV(C13:C22)/SQRT(COUNT(C13:C22))),2)</f>
        <v>52.6 ± 0.97</v>
      </c>
      <c r="D25" s="2" t="str">
        <f t="shared" ref="D25:H25" si="2">ROUND(AVERAGE(D13:D22),2)&amp;" ± "&amp;ROUND((STDEV(D13:D22)/SQRT(COUNT(D13:D22))),2)</f>
        <v>3.93 ± 0.34</v>
      </c>
      <c r="E25" s="2" t="str">
        <f t="shared" si="2"/>
        <v>7.08 ± 0.83</v>
      </c>
      <c r="F25" s="2" t="str">
        <f t="shared" si="2"/>
        <v>36.39 ± 1.42</v>
      </c>
      <c r="G25" s="2" t="str">
        <f t="shared" si="2"/>
        <v>47.4 ± 0.97</v>
      </c>
      <c r="H25" s="2" t="str">
        <f t="shared" si="2"/>
        <v>1.05 ± 0.19</v>
      </c>
    </row>
    <row r="26" spans="1:8" x14ac:dyDescent="0.2">
      <c r="B26" s="2" t="s">
        <v>2</v>
      </c>
      <c r="C26" s="2">
        <f>TTEST(C3:C12,C13:C22,2,2)</f>
        <v>9.4570392519522026E-2</v>
      </c>
      <c r="D26" s="2">
        <f t="shared" ref="D26:H26" si="3">TTEST(D3:D12,D13:D22,2,2)</f>
        <v>0.99590374820304883</v>
      </c>
      <c r="E26" s="2">
        <f t="shared" si="3"/>
        <v>0.65343886876427604</v>
      </c>
      <c r="F26" s="2">
        <f t="shared" si="3"/>
        <v>0.27978858172510745</v>
      </c>
      <c r="G26" s="2">
        <f t="shared" si="3"/>
        <v>9.4570392519522428E-2</v>
      </c>
      <c r="H26" s="2">
        <f t="shared" si="3"/>
        <v>0.8566897479689124</v>
      </c>
    </row>
    <row r="28" spans="1:8" ht="30" x14ac:dyDescent="0.25">
      <c r="A28" s="17" t="s">
        <v>10</v>
      </c>
      <c r="B28" s="17"/>
      <c r="C28" s="1" t="s">
        <v>5</v>
      </c>
      <c r="D28" s="1" t="s">
        <v>6</v>
      </c>
      <c r="E28" s="1" t="s">
        <v>7</v>
      </c>
      <c r="F28" s="1" t="s">
        <v>8</v>
      </c>
      <c r="G28" s="1" t="s">
        <v>1</v>
      </c>
      <c r="H28" s="3" t="s">
        <v>9</v>
      </c>
    </row>
    <row r="29" spans="1:8" x14ac:dyDescent="0.2">
      <c r="B29" s="2" t="s">
        <v>3</v>
      </c>
      <c r="C29" s="2">
        <v>46.329816523250209</v>
      </c>
      <c r="D29" s="2">
        <v>1.4993199393801919</v>
      </c>
      <c r="E29" s="2">
        <v>3.0004239396678258</v>
      </c>
      <c r="F29" s="2">
        <v>49.170439597701773</v>
      </c>
      <c r="G29" s="2">
        <f>SUM(D29:F29)</f>
        <v>53.670183476749791</v>
      </c>
      <c r="H29" s="2">
        <v>1.1793886877195296</v>
      </c>
    </row>
    <row r="30" spans="1:8" x14ac:dyDescent="0.2">
      <c r="B30" s="2" t="s">
        <v>3</v>
      </c>
      <c r="C30" s="2">
        <v>49.336669473737651</v>
      </c>
      <c r="D30" s="2">
        <v>1.5652846158863958</v>
      </c>
      <c r="E30" s="2">
        <v>3.1276877251913575</v>
      </c>
      <c r="F30" s="2">
        <v>45.970358185184601</v>
      </c>
      <c r="G30" s="2">
        <f t="shared" ref="G30:G48" si="4">SUM(D30:F30)</f>
        <v>50.663330526262357</v>
      </c>
      <c r="H30" s="2">
        <v>1.0048629548422749</v>
      </c>
    </row>
    <row r="31" spans="1:8" x14ac:dyDescent="0.2">
      <c r="B31" s="2" t="s">
        <v>3</v>
      </c>
      <c r="C31" s="2">
        <v>44.964008003617927</v>
      </c>
      <c r="D31" s="2">
        <v>1.1495082303755642</v>
      </c>
      <c r="E31" s="2">
        <v>2.5535243666947225</v>
      </c>
      <c r="F31" s="2">
        <v>51.332959399311783</v>
      </c>
      <c r="G31" s="2">
        <f t="shared" si="4"/>
        <v>55.035991996382066</v>
      </c>
      <c r="H31" s="2">
        <v>1.0234215589175439</v>
      </c>
    </row>
    <row r="32" spans="1:8" x14ac:dyDescent="0.2">
      <c r="B32" s="2" t="s">
        <v>3</v>
      </c>
      <c r="C32" s="2">
        <v>48.694992038804024</v>
      </c>
      <c r="D32" s="2">
        <v>1.7278615257925376</v>
      </c>
      <c r="E32" s="2">
        <v>3.331039990550825</v>
      </c>
      <c r="F32" s="2">
        <v>46.246106444852607</v>
      </c>
      <c r="G32" s="2">
        <f t="shared" si="4"/>
        <v>51.305007961195969</v>
      </c>
      <c r="H32" s="2">
        <v>0.70253362614291903</v>
      </c>
    </row>
    <row r="33" spans="2:8" x14ac:dyDescent="0.2">
      <c r="B33" s="2" t="s">
        <v>3</v>
      </c>
      <c r="C33" s="2">
        <v>44.492288370494364</v>
      </c>
      <c r="D33" s="2">
        <v>1.1880278715811647</v>
      </c>
      <c r="E33" s="2">
        <v>2.6261032337247632</v>
      </c>
      <c r="F33" s="2">
        <v>51.693580524199724</v>
      </c>
      <c r="G33" s="2">
        <f t="shared" si="4"/>
        <v>55.50771162950565</v>
      </c>
      <c r="H33" s="2">
        <v>1.379479304743664</v>
      </c>
    </row>
    <row r="34" spans="2:8" x14ac:dyDescent="0.2">
      <c r="B34" s="2" t="s">
        <v>3</v>
      </c>
      <c r="C34" s="2">
        <v>46.371694755886445</v>
      </c>
      <c r="D34" s="2">
        <v>1.5986369266745009</v>
      </c>
      <c r="E34" s="2">
        <v>3.1059743778952322</v>
      </c>
      <c r="F34" s="2">
        <v>48.923693939543824</v>
      </c>
      <c r="G34" s="2">
        <f t="shared" si="4"/>
        <v>53.628305244113555</v>
      </c>
      <c r="H34" s="2">
        <v>1.0708331440123859</v>
      </c>
    </row>
    <row r="35" spans="2:8" x14ac:dyDescent="0.2">
      <c r="B35" s="2" t="s">
        <v>3</v>
      </c>
      <c r="C35" s="2">
        <v>44.341143192449408</v>
      </c>
      <c r="D35" s="2">
        <v>1.2763815976776782</v>
      </c>
      <c r="E35" s="2">
        <v>2.7280158873247653</v>
      </c>
      <c r="F35" s="2">
        <v>51.654459322548149</v>
      </c>
      <c r="G35" s="2">
        <f t="shared" si="4"/>
        <v>55.658856807550592</v>
      </c>
      <c r="H35" s="2">
        <v>1.4483420633439372</v>
      </c>
    </row>
    <row r="36" spans="2:8" x14ac:dyDescent="0.2">
      <c r="B36" s="2" t="s">
        <v>3</v>
      </c>
      <c r="C36" s="2">
        <v>49.79430140037551</v>
      </c>
      <c r="D36" s="2">
        <v>1.8244733377421261</v>
      </c>
      <c r="E36" s="2">
        <v>3.2271620447082561</v>
      </c>
      <c r="F36" s="2">
        <v>45.154063217174112</v>
      </c>
      <c r="G36" s="2">
        <f t="shared" si="4"/>
        <v>50.205698599624498</v>
      </c>
      <c r="H36" s="2">
        <v>0.68932767424665276</v>
      </c>
    </row>
    <row r="37" spans="2:8" x14ac:dyDescent="0.2">
      <c r="B37" s="2" t="s">
        <v>3</v>
      </c>
      <c r="C37" s="2">
        <v>45.721184450041129</v>
      </c>
      <c r="D37" s="2">
        <v>1.4443298781309328</v>
      </c>
      <c r="E37" s="2">
        <v>2.9174106310517258</v>
      </c>
      <c r="F37" s="2">
        <v>49.917075040776204</v>
      </c>
      <c r="G37" s="2">
        <f t="shared" si="4"/>
        <v>54.278815549958864</v>
      </c>
      <c r="H37" s="2">
        <v>0.89312541942900647</v>
      </c>
    </row>
    <row r="38" spans="2:8" x14ac:dyDescent="0.2">
      <c r="B38" s="2" t="s">
        <v>3</v>
      </c>
      <c r="C38" s="2">
        <v>50.898980550204485</v>
      </c>
      <c r="D38" s="2">
        <v>2.6636765879962279</v>
      </c>
      <c r="E38" s="2">
        <v>4.2587003226559732</v>
      </c>
      <c r="F38" s="2">
        <v>42.178642539143311</v>
      </c>
      <c r="G38" s="2">
        <f t="shared" si="4"/>
        <v>49.101019449795515</v>
      </c>
      <c r="H38" s="2">
        <v>0.60868556660208606</v>
      </c>
    </row>
    <row r="39" spans="2:8" x14ac:dyDescent="0.2">
      <c r="B39" s="2" t="s">
        <v>4</v>
      </c>
      <c r="C39" s="2">
        <v>47.690654199722019</v>
      </c>
      <c r="D39" s="2">
        <v>1.3484429485732137</v>
      </c>
      <c r="E39" s="2">
        <v>2.7684222467151911</v>
      </c>
      <c r="F39" s="2">
        <v>48.192480604989569</v>
      </c>
      <c r="G39" s="2">
        <f t="shared" si="4"/>
        <v>52.309345800277974</v>
      </c>
      <c r="H39" s="2">
        <v>1.4023510625196214</v>
      </c>
    </row>
    <row r="40" spans="2:8" x14ac:dyDescent="0.2">
      <c r="B40" s="2" t="s">
        <v>4</v>
      </c>
      <c r="C40" s="2">
        <v>49.395028833425378</v>
      </c>
      <c r="D40" s="2">
        <v>1.56335520786521</v>
      </c>
      <c r="E40" s="2">
        <v>2.8703605140254367</v>
      </c>
      <c r="F40" s="2">
        <v>46.171255444683979</v>
      </c>
      <c r="G40" s="2">
        <f t="shared" si="4"/>
        <v>50.604971166574629</v>
      </c>
      <c r="H40" s="2">
        <v>1.325342622046674</v>
      </c>
    </row>
    <row r="41" spans="2:8" x14ac:dyDescent="0.2">
      <c r="B41" s="2" t="s">
        <v>4</v>
      </c>
      <c r="C41" s="2">
        <v>51.157230069382607</v>
      </c>
      <c r="D41" s="2">
        <v>2.2377216379382743</v>
      </c>
      <c r="E41" s="2">
        <v>3.7565937940769052</v>
      </c>
      <c r="F41" s="2">
        <v>42.848454498602216</v>
      </c>
      <c r="G41" s="2">
        <f t="shared" si="4"/>
        <v>48.842769930617393</v>
      </c>
      <c r="H41" s="2">
        <v>0.44528020193538737</v>
      </c>
    </row>
    <row r="42" spans="2:8" x14ac:dyDescent="0.2">
      <c r="B42" s="2" t="s">
        <v>4</v>
      </c>
      <c r="C42" s="2">
        <v>51.38454133768473</v>
      </c>
      <c r="D42" s="2">
        <v>1.798967981082406</v>
      </c>
      <c r="E42" s="2">
        <v>3.3867192408060518</v>
      </c>
      <c r="F42" s="2">
        <v>43.429771440426812</v>
      </c>
      <c r="G42" s="2">
        <f t="shared" si="4"/>
        <v>48.61545866231527</v>
      </c>
      <c r="H42" s="2">
        <v>1.1093656936669438</v>
      </c>
    </row>
    <row r="43" spans="2:8" x14ac:dyDescent="0.2">
      <c r="B43" s="2" t="s">
        <v>4</v>
      </c>
      <c r="C43" s="2">
        <v>47.760641345344531</v>
      </c>
      <c r="D43" s="2">
        <v>1.3352952070326771</v>
      </c>
      <c r="E43" s="2">
        <v>2.6992532865956638</v>
      </c>
      <c r="F43" s="2">
        <v>48.204810161027112</v>
      </c>
      <c r="G43" s="2">
        <f t="shared" si="4"/>
        <v>52.239358654655454</v>
      </c>
      <c r="H43" s="2">
        <v>1.0920804443980807</v>
      </c>
    </row>
    <row r="44" spans="2:8" x14ac:dyDescent="0.2">
      <c r="B44" s="2" t="s">
        <v>4</v>
      </c>
      <c r="C44" s="2">
        <v>49.407718456304245</v>
      </c>
      <c r="D44" s="2">
        <v>1.5909653061063851</v>
      </c>
      <c r="E44" s="2">
        <v>2.8716615427101257</v>
      </c>
      <c r="F44" s="2">
        <v>46.12965469487925</v>
      </c>
      <c r="G44" s="2">
        <f t="shared" si="4"/>
        <v>50.592281543695762</v>
      </c>
      <c r="H44" s="2">
        <v>1.1890733800240281</v>
      </c>
    </row>
    <row r="45" spans="2:8" x14ac:dyDescent="0.2">
      <c r="B45" s="2" t="s">
        <v>4</v>
      </c>
      <c r="C45" s="2">
        <v>49.552926031996456</v>
      </c>
      <c r="D45" s="2">
        <v>1.7304000497444016</v>
      </c>
      <c r="E45" s="2">
        <v>3.1434259777340032</v>
      </c>
      <c r="F45" s="2">
        <v>45.57324794052515</v>
      </c>
      <c r="G45" s="2">
        <f t="shared" si="4"/>
        <v>50.447073968003551</v>
      </c>
      <c r="H45" s="2">
        <v>0.95966102067584436</v>
      </c>
    </row>
    <row r="46" spans="2:8" x14ac:dyDescent="0.2">
      <c r="B46" s="2" t="s">
        <v>4</v>
      </c>
      <c r="C46" s="2">
        <v>47.50830010880869</v>
      </c>
      <c r="D46" s="2">
        <v>1.6337667059333953</v>
      </c>
      <c r="E46" s="2">
        <v>2.7534340109844568</v>
      </c>
      <c r="F46" s="2">
        <v>48.104499174273464</v>
      </c>
      <c r="G46" s="2">
        <f t="shared" si="4"/>
        <v>52.491699891191317</v>
      </c>
      <c r="H46" s="2">
        <v>0.97430960323890581</v>
      </c>
    </row>
    <row r="47" spans="2:8" x14ac:dyDescent="0.2">
      <c r="B47" s="2" t="s">
        <v>4</v>
      </c>
      <c r="C47" s="2">
        <v>52.237144032345874</v>
      </c>
      <c r="D47" s="2">
        <v>1.7927853019838624</v>
      </c>
      <c r="E47" s="2">
        <v>3.0174542270055933</v>
      </c>
      <c r="F47" s="2">
        <v>42.952616438664677</v>
      </c>
      <c r="G47" s="2">
        <f t="shared" si="4"/>
        <v>47.762855967654133</v>
      </c>
      <c r="H47" s="2">
        <v>1.2808396776161444</v>
      </c>
    </row>
    <row r="48" spans="2:8" x14ac:dyDescent="0.2">
      <c r="B48" s="2" t="s">
        <v>4</v>
      </c>
      <c r="C48" s="2">
        <v>50.534467719417442</v>
      </c>
      <c r="D48" s="2">
        <v>2.1480007647977968</v>
      </c>
      <c r="E48" s="2">
        <v>3.3690406712537522</v>
      </c>
      <c r="F48" s="2">
        <v>43.948490844531015</v>
      </c>
      <c r="G48" s="2">
        <f t="shared" si="4"/>
        <v>49.465532280582565</v>
      </c>
      <c r="H48" s="2">
        <v>0.85148898830085951</v>
      </c>
    </row>
    <row r="50" spans="1:11" x14ac:dyDescent="0.2">
      <c r="A50" s="15" t="s">
        <v>29</v>
      </c>
      <c r="B50" s="2" t="s">
        <v>3</v>
      </c>
      <c r="C50" s="2" t="str">
        <f>ROUND(AVERAGE(C29:C38),2)&amp;" ± "&amp;ROUND((STDEV(C29:C38)/SQRT(COUNT(C29:C38))),2)</f>
        <v>47.09 ± 0.75</v>
      </c>
      <c r="D50" s="2" t="str">
        <f t="shared" ref="D50:H50" si="5">ROUND(AVERAGE(D29:D38),2)&amp;" ± "&amp;ROUND((STDEV(D29:D38)/SQRT(COUNT(D29:D38))),2)</f>
        <v>1.59 ± 0.14</v>
      </c>
      <c r="E50" s="2" t="str">
        <f t="shared" si="5"/>
        <v>3.09 ± 0.15</v>
      </c>
      <c r="F50" s="2" t="str">
        <f t="shared" si="5"/>
        <v>48.22 ± 1.01</v>
      </c>
      <c r="G50" s="2" t="str">
        <f t="shared" si="5"/>
        <v>52.91 ± 0.75</v>
      </c>
      <c r="H50" s="2" t="str">
        <f t="shared" si="5"/>
        <v>1 ± 0.09</v>
      </c>
    </row>
    <row r="51" spans="1:11" x14ac:dyDescent="0.2">
      <c r="A51" s="16"/>
      <c r="B51" s="2" t="s">
        <v>4</v>
      </c>
      <c r="C51" s="2" t="str">
        <f>ROUND(AVERAGE(C39:C48),2)&amp;" ± "&amp;ROUND((STDEV(C39:C48)/SQRT(COUNT(C39:C48))),2)</f>
        <v>49.66 ± 0.53</v>
      </c>
      <c r="D51" s="2" t="str">
        <f t="shared" ref="D51:H51" si="6">ROUND(AVERAGE(D39:D48),2)&amp;" ± "&amp;ROUND((STDEV(D39:D48)/SQRT(COUNT(D39:D48))),2)</f>
        <v>1.72 ± 0.09</v>
      </c>
      <c r="E51" s="2" t="str">
        <f t="shared" si="6"/>
        <v>3.06 ± 0.11</v>
      </c>
      <c r="F51" s="2" t="str">
        <f t="shared" si="6"/>
        <v>45.56 ± 0.69</v>
      </c>
      <c r="G51" s="2" t="str">
        <f t="shared" si="6"/>
        <v>50.34 ± 0.53</v>
      </c>
      <c r="H51" s="2" t="str">
        <f t="shared" si="6"/>
        <v>1.06 ± 0.09</v>
      </c>
    </row>
    <row r="52" spans="1:11" x14ac:dyDescent="0.2">
      <c r="B52" s="2" t="s">
        <v>2</v>
      </c>
      <c r="C52" s="2">
        <f>TTEST(C29:C38,C39:C48,2,2)</f>
        <v>1.2022590532700491E-2</v>
      </c>
      <c r="D52" s="2">
        <f t="shared" ref="D52:H52" si="7">TTEST(D29:D38,D39:D48,2,2)</f>
        <v>0.46642076191295079</v>
      </c>
      <c r="E52" s="2">
        <f t="shared" si="7"/>
        <v>0.90015469713443719</v>
      </c>
      <c r="F52" s="2">
        <f t="shared" si="7"/>
        <v>4.2917088109421284E-2</v>
      </c>
      <c r="G52" s="2">
        <f t="shared" si="7"/>
        <v>1.2022590532700269E-2</v>
      </c>
      <c r="H52" s="2">
        <f t="shared" si="7"/>
        <v>0.62308705021101207</v>
      </c>
    </row>
    <row r="54" spans="1:11" ht="30" x14ac:dyDescent="0.25">
      <c r="A54" s="17" t="s">
        <v>11</v>
      </c>
      <c r="B54" s="17"/>
      <c r="C54" s="1" t="s">
        <v>5</v>
      </c>
      <c r="D54" s="1" t="s">
        <v>6</v>
      </c>
      <c r="E54" s="1" t="s">
        <v>7</v>
      </c>
      <c r="F54" s="1" t="s">
        <v>8</v>
      </c>
      <c r="G54" s="1" t="s">
        <v>12</v>
      </c>
      <c r="H54" s="1" t="s">
        <v>13</v>
      </c>
      <c r="I54" s="1" t="s">
        <v>14</v>
      </c>
      <c r="J54" s="1" t="s">
        <v>1</v>
      </c>
      <c r="K54" s="3" t="s">
        <v>9</v>
      </c>
    </row>
    <row r="55" spans="1:11" x14ac:dyDescent="0.2">
      <c r="B55" s="2" t="s">
        <v>3</v>
      </c>
      <c r="C55" s="2">
        <v>67.156256688485087</v>
      </c>
      <c r="D55" s="2">
        <v>4.87028425124495</v>
      </c>
      <c r="E55" s="2">
        <v>14.287819526787263</v>
      </c>
      <c r="F55" s="2">
        <v>13.506729253144492</v>
      </c>
      <c r="G55" s="2">
        <v>0.53037944941832837</v>
      </c>
      <c r="H55" s="2">
        <v>-0.33105328530045469</v>
      </c>
      <c r="I55" s="2">
        <v>-2.0415883779655777E-2</v>
      </c>
      <c r="J55" s="2">
        <f>SUM(D55:I55)</f>
        <v>32.84374331151492</v>
      </c>
      <c r="K55" s="2">
        <v>0.91520866202878115</v>
      </c>
    </row>
    <row r="56" spans="1:11" x14ac:dyDescent="0.2">
      <c r="B56" s="2" t="s">
        <v>3</v>
      </c>
      <c r="C56" s="2">
        <v>61.541909061000766</v>
      </c>
      <c r="D56" s="2">
        <v>6.9692974702710702</v>
      </c>
      <c r="E56" s="2">
        <v>19.065477855429815</v>
      </c>
      <c r="F56" s="2">
        <v>13.851540753904379</v>
      </c>
      <c r="G56" s="2">
        <v>-1.2105615692801939</v>
      </c>
      <c r="H56" s="2">
        <v>-0.22008075003424904</v>
      </c>
      <c r="I56" s="2">
        <v>2.4171787083839915E-3</v>
      </c>
      <c r="J56" s="2">
        <f t="shared" ref="J56:J74" si="8">SUM(D56:I56)</f>
        <v>38.458090938999206</v>
      </c>
      <c r="K56" s="2">
        <v>1.1234823558604978</v>
      </c>
    </row>
    <row r="57" spans="1:11" x14ac:dyDescent="0.2">
      <c r="B57" s="2" t="s">
        <v>3</v>
      </c>
      <c r="C57" s="2">
        <v>60.132723845210002</v>
      </c>
      <c r="D57" s="2">
        <v>5.1392704811616365</v>
      </c>
      <c r="E57" s="2">
        <v>23.38027683766563</v>
      </c>
      <c r="F57" s="2">
        <v>11.794411177586085</v>
      </c>
      <c r="G57" s="2">
        <v>-0.3674904453056877</v>
      </c>
      <c r="H57" s="2">
        <v>-5.9354624962752157E-2</v>
      </c>
      <c r="I57" s="2">
        <v>-1.9837271354903232E-2</v>
      </c>
      <c r="J57" s="2">
        <f t="shared" si="8"/>
        <v>39.867276154790005</v>
      </c>
      <c r="K57" s="2">
        <v>1.2751775775922956</v>
      </c>
    </row>
    <row r="58" spans="1:11" x14ac:dyDescent="0.2">
      <c r="B58" s="2" t="s">
        <v>3</v>
      </c>
      <c r="C58" s="2">
        <v>56.74337684660172</v>
      </c>
      <c r="D58" s="2">
        <v>6.6769380853005531</v>
      </c>
      <c r="E58" s="2">
        <v>28.129872333049015</v>
      </c>
      <c r="F58" s="2">
        <v>9.7030265749557856</v>
      </c>
      <c r="G58" s="2">
        <v>-1.1000289327800192</v>
      </c>
      <c r="H58" s="2">
        <v>-0.15160907546809033</v>
      </c>
      <c r="I58" s="2">
        <v>-1.5758316589757507E-3</v>
      </c>
      <c r="J58" s="2">
        <f t="shared" si="8"/>
        <v>43.256623153398273</v>
      </c>
      <c r="K58" s="2">
        <v>0.71687216563021072</v>
      </c>
    </row>
    <row r="59" spans="1:11" x14ac:dyDescent="0.2">
      <c r="B59" s="2" t="s">
        <v>3</v>
      </c>
      <c r="C59" s="2">
        <v>64.930643733076295</v>
      </c>
      <c r="D59" s="2">
        <v>7.8081712529320182</v>
      </c>
      <c r="E59" s="2">
        <v>16.854483664087141</v>
      </c>
      <c r="F59" s="2">
        <v>10.079629087055844</v>
      </c>
      <c r="G59" s="2">
        <v>0.34856368598704596</v>
      </c>
      <c r="H59" s="2">
        <v>2.0281462470943916E-2</v>
      </c>
      <c r="I59" s="2">
        <v>-4.1772885609276819E-2</v>
      </c>
      <c r="J59" s="2">
        <f t="shared" si="8"/>
        <v>35.069356266923712</v>
      </c>
      <c r="K59" s="2">
        <v>1.2368661458896646</v>
      </c>
    </row>
    <row r="60" spans="1:11" x14ac:dyDescent="0.2">
      <c r="B60" s="2" t="s">
        <v>3</v>
      </c>
      <c r="C60" s="2">
        <v>63.944096936591365</v>
      </c>
      <c r="D60" s="2">
        <v>7.5599855079964691</v>
      </c>
      <c r="E60" s="2">
        <v>13.826373033057616</v>
      </c>
      <c r="F60" s="2">
        <v>11.760042137290979</v>
      </c>
      <c r="G60" s="2">
        <v>1.131468206625895</v>
      </c>
      <c r="H60" s="2">
        <v>1.9562480083988976</v>
      </c>
      <c r="I60" s="2">
        <v>-0.17821382996120566</v>
      </c>
      <c r="J60" s="2">
        <f t="shared" si="8"/>
        <v>36.05590306340865</v>
      </c>
      <c r="K60" s="2">
        <v>1.1499849387949663</v>
      </c>
    </row>
    <row r="61" spans="1:11" x14ac:dyDescent="0.2">
      <c r="B61" s="2" t="s">
        <v>3</v>
      </c>
      <c r="C61" s="2">
        <v>59.952680381128019</v>
      </c>
      <c r="D61" s="2">
        <v>6.1137543655220128</v>
      </c>
      <c r="E61" s="2">
        <v>20.691772865919635</v>
      </c>
      <c r="F61" s="2">
        <v>12.752764816394491</v>
      </c>
      <c r="G61" s="2">
        <v>0.84414628572861516</v>
      </c>
      <c r="H61" s="2">
        <v>-0.33108653667533749</v>
      </c>
      <c r="I61" s="2">
        <v>-2.4032178017433646E-2</v>
      </c>
      <c r="J61" s="2">
        <f t="shared" si="8"/>
        <v>40.047319618871981</v>
      </c>
      <c r="K61" s="2">
        <v>1.2118821365016148</v>
      </c>
    </row>
    <row r="62" spans="1:11" x14ac:dyDescent="0.2">
      <c r="B62" s="2" t="s">
        <v>3</v>
      </c>
      <c r="C62" s="2">
        <v>60.73058408036497</v>
      </c>
      <c r="D62" s="2">
        <v>6.1023200091724163</v>
      </c>
      <c r="E62" s="2">
        <v>22.731564516125719</v>
      </c>
      <c r="F62" s="2">
        <v>4.0777579361583358</v>
      </c>
      <c r="G62" s="2">
        <v>-0.6483977458349488</v>
      </c>
      <c r="H62" s="2">
        <v>7.5059655462324182</v>
      </c>
      <c r="I62" s="2">
        <v>-0.49979434221890157</v>
      </c>
      <c r="J62" s="2">
        <f t="shared" si="8"/>
        <v>39.269415919635044</v>
      </c>
      <c r="K62" s="2">
        <v>0.71361834817765091</v>
      </c>
    </row>
    <row r="63" spans="1:11" x14ac:dyDescent="0.2">
      <c r="B63" s="2" t="s">
        <v>3</v>
      </c>
      <c r="C63" s="2">
        <v>66.626145071390354</v>
      </c>
      <c r="D63" s="2">
        <v>7.1148605984115143</v>
      </c>
      <c r="E63" s="2">
        <v>15.386025005674183</v>
      </c>
      <c r="F63" s="2">
        <v>10.755444092832942</v>
      </c>
      <c r="G63" s="2">
        <v>0.41793515487231037</v>
      </c>
      <c r="H63" s="2">
        <v>-0.27640691449072397</v>
      </c>
      <c r="I63" s="2">
        <v>-2.400300869058002E-2</v>
      </c>
      <c r="J63" s="2">
        <f t="shared" si="8"/>
        <v>33.373854928609653</v>
      </c>
      <c r="K63" s="2">
        <v>0.83538969549731013</v>
      </c>
    </row>
    <row r="64" spans="1:11" x14ac:dyDescent="0.2">
      <c r="B64" s="2" t="s">
        <v>3</v>
      </c>
      <c r="C64" s="2">
        <v>63.826519508922154</v>
      </c>
      <c r="D64" s="2">
        <v>6.5399945444369392</v>
      </c>
      <c r="E64" s="2">
        <v>15.257650310104815</v>
      </c>
      <c r="F64" s="2">
        <v>14.430013770499398</v>
      </c>
      <c r="G64" s="2">
        <v>0.29080195709318579</v>
      </c>
      <c r="H64" s="2">
        <v>-0.32818055886538577</v>
      </c>
      <c r="I64" s="2">
        <v>-1.6799532191102463E-2</v>
      </c>
      <c r="J64" s="2">
        <f t="shared" si="8"/>
        <v>36.173480491077854</v>
      </c>
      <c r="K64" s="2">
        <v>0.82151797402700821</v>
      </c>
    </row>
    <row r="65" spans="1:11" x14ac:dyDescent="0.2">
      <c r="B65" s="2" t="s">
        <v>4</v>
      </c>
      <c r="C65" s="2">
        <v>72.015243236636366</v>
      </c>
      <c r="D65" s="2">
        <v>6.0269120818920632</v>
      </c>
      <c r="E65" s="2">
        <v>12.443008522377889</v>
      </c>
      <c r="F65" s="2">
        <v>9.3152430495129224</v>
      </c>
      <c r="G65" s="2">
        <v>0.48859325303618067</v>
      </c>
      <c r="H65" s="2">
        <v>-0.26171214815037525</v>
      </c>
      <c r="I65" s="2">
        <v>-2.7287995305034611E-2</v>
      </c>
      <c r="J65" s="2">
        <f t="shared" si="8"/>
        <v>27.984756763363645</v>
      </c>
      <c r="K65" s="2">
        <v>0.63601799812187565</v>
      </c>
    </row>
    <row r="66" spans="1:11" x14ac:dyDescent="0.2">
      <c r="B66" s="2" t="s">
        <v>4</v>
      </c>
      <c r="C66" s="2">
        <v>78.62332332543707</v>
      </c>
      <c r="D66" s="2">
        <v>0.4673385436323953</v>
      </c>
      <c r="E66" s="2">
        <v>17.928264200468966</v>
      </c>
      <c r="F66" s="2">
        <v>3.6424957879116384</v>
      </c>
      <c r="G66" s="2">
        <v>-0.53864099602543347</v>
      </c>
      <c r="H66" s="2">
        <v>-0.10585570463182337</v>
      </c>
      <c r="I66" s="2">
        <v>-1.6925156792811528E-2</v>
      </c>
      <c r="J66" s="2">
        <f t="shared" si="8"/>
        <v>21.37667667456293</v>
      </c>
      <c r="K66" s="2">
        <v>0.54761553894143467</v>
      </c>
    </row>
    <row r="67" spans="1:11" x14ac:dyDescent="0.2">
      <c r="B67" s="2" t="s">
        <v>4</v>
      </c>
      <c r="C67" s="2">
        <v>74.794076814029637</v>
      </c>
      <c r="D67" s="2">
        <v>-2.4352242972955107</v>
      </c>
      <c r="E67" s="2">
        <v>23.550273655954165</v>
      </c>
      <c r="F67" s="2">
        <v>4.929266350595527</v>
      </c>
      <c r="G67" s="2">
        <v>-0.71678862902810436</v>
      </c>
      <c r="H67" s="2">
        <v>-0.11261332159900853</v>
      </c>
      <c r="I67" s="2">
        <v>-8.9905726567033849E-3</v>
      </c>
      <c r="J67" s="2">
        <f t="shared" si="8"/>
        <v>25.205923185970359</v>
      </c>
      <c r="K67" s="2">
        <v>0.54536465473606066</v>
      </c>
    </row>
    <row r="68" spans="1:11" x14ac:dyDescent="0.2">
      <c r="B68" s="2" t="s">
        <v>4</v>
      </c>
      <c r="C68" s="2">
        <v>60.889026329689976</v>
      </c>
      <c r="D68" s="2">
        <v>1.6352449722309679</v>
      </c>
      <c r="E68" s="2">
        <v>34.389936551222902</v>
      </c>
      <c r="F68" s="2">
        <v>4.0114407824476741</v>
      </c>
      <c r="G68" s="2">
        <v>-0.8430319633457285</v>
      </c>
      <c r="H68" s="2">
        <v>-7.5066672052344824E-2</v>
      </c>
      <c r="I68" s="2">
        <v>-7.5500001934585255E-3</v>
      </c>
      <c r="J68" s="2">
        <f t="shared" si="8"/>
        <v>39.110973670310003</v>
      </c>
      <c r="K68" s="2">
        <v>0.46633106235618671</v>
      </c>
    </row>
    <row r="69" spans="1:11" x14ac:dyDescent="0.2">
      <c r="B69" s="2" t="s">
        <v>4</v>
      </c>
      <c r="C69" s="2">
        <v>86.148045714858867</v>
      </c>
      <c r="D69" s="2">
        <v>-5.5062404473626465</v>
      </c>
      <c r="E69" s="2">
        <v>18.713252367402667</v>
      </c>
      <c r="F69" s="2">
        <v>1.134897512709804</v>
      </c>
      <c r="G69" s="2">
        <v>-0.39175591453160874</v>
      </c>
      <c r="H69" s="2">
        <v>-7.9947720195595373E-2</v>
      </c>
      <c r="I69" s="2">
        <v>-1.8251512881502018E-2</v>
      </c>
      <c r="J69" s="2">
        <f t="shared" si="8"/>
        <v>13.851954285141119</v>
      </c>
      <c r="K69" s="2">
        <v>0.38844409021549442</v>
      </c>
    </row>
    <row r="70" spans="1:11" x14ac:dyDescent="0.2">
      <c r="B70" s="2" t="s">
        <v>4</v>
      </c>
      <c r="C70" s="2">
        <v>73.30808014660667</v>
      </c>
      <c r="D70" s="2">
        <v>4.2448708671303557</v>
      </c>
      <c r="E70" s="2">
        <v>14.69567540350987</v>
      </c>
      <c r="F70" s="2">
        <v>7.7895729290217455</v>
      </c>
      <c r="G70" s="2">
        <v>0.20456469482227646</v>
      </c>
      <c r="H70" s="2">
        <v>-0.21881773873326438</v>
      </c>
      <c r="I70" s="2">
        <v>-2.3946302357670417E-2</v>
      </c>
      <c r="J70" s="2">
        <f t="shared" si="8"/>
        <v>26.691919853393312</v>
      </c>
      <c r="K70" s="2">
        <v>0.70114453990309411</v>
      </c>
    </row>
    <row r="71" spans="1:11" x14ac:dyDescent="0.2">
      <c r="B71" s="2" t="s">
        <v>4</v>
      </c>
      <c r="C71" s="2">
        <v>71.829853302361784</v>
      </c>
      <c r="D71" s="2">
        <v>7.4539263299890884E-2</v>
      </c>
      <c r="E71" s="2">
        <v>20.888936370163062</v>
      </c>
      <c r="F71" s="2">
        <v>8.215770891713408</v>
      </c>
      <c r="G71" s="2">
        <v>-0.88145082388751939</v>
      </c>
      <c r="H71" s="2">
        <v>-0.1207124532168885</v>
      </c>
      <c r="I71" s="2">
        <v>-6.9365504337518874E-3</v>
      </c>
      <c r="J71" s="2">
        <f t="shared" si="8"/>
        <v>28.170146697638199</v>
      </c>
      <c r="K71" s="2">
        <v>0.39799334201144282</v>
      </c>
    </row>
    <row r="72" spans="1:11" x14ac:dyDescent="0.2">
      <c r="B72" s="2" t="s">
        <v>4</v>
      </c>
      <c r="C72" s="2">
        <v>82.945246546512607</v>
      </c>
      <c r="D72" s="2">
        <v>1.7989275160258178</v>
      </c>
      <c r="E72" s="2">
        <v>11.710607645969594</v>
      </c>
      <c r="F72" s="2">
        <v>4.1542227291132985</v>
      </c>
      <c r="G72" s="2">
        <v>-0.46528539548630021</v>
      </c>
      <c r="H72" s="2">
        <v>-0.12356935329008234</v>
      </c>
      <c r="I72" s="2">
        <v>-2.0149688844947992E-2</v>
      </c>
      <c r="J72" s="2">
        <f t="shared" si="8"/>
        <v>17.054753453487375</v>
      </c>
      <c r="K72" s="2">
        <v>0.35084564643473115</v>
      </c>
    </row>
    <row r="73" spans="1:11" x14ac:dyDescent="0.2">
      <c r="B73" s="2" t="s">
        <v>4</v>
      </c>
      <c r="C73" s="2">
        <v>90.049071337600552</v>
      </c>
      <c r="D73" s="2">
        <v>-5.7555784897047202</v>
      </c>
      <c r="E73" s="2">
        <v>2.9053529306801766</v>
      </c>
      <c r="F73" s="2">
        <v>5.6194892480360217</v>
      </c>
      <c r="G73" s="2">
        <v>-0.40873601824878242</v>
      </c>
      <c r="H73" s="2">
        <v>-0.15923975401636659</v>
      </c>
      <c r="I73" s="2">
        <v>7.7496407456531164</v>
      </c>
      <c r="J73" s="2">
        <f t="shared" si="8"/>
        <v>9.9509286623994448</v>
      </c>
      <c r="K73" s="2">
        <v>0.14726534976983599</v>
      </c>
    </row>
    <row r="74" spans="1:11" x14ac:dyDescent="0.2">
      <c r="B74" s="2" t="s">
        <v>4</v>
      </c>
      <c r="C74" s="2">
        <v>75.262333888204097</v>
      </c>
      <c r="D74" s="2">
        <v>1.4496128979059111</v>
      </c>
      <c r="E74" s="2">
        <v>13.900995752444134</v>
      </c>
      <c r="F74" s="2">
        <v>10.49527694191913</v>
      </c>
      <c r="G74" s="2">
        <v>-0.90794483440148277</v>
      </c>
      <c r="H74" s="2">
        <v>-0.19580793244617986</v>
      </c>
      <c r="I74" s="2">
        <v>-4.4667136256086376E-3</v>
      </c>
      <c r="J74" s="2">
        <f t="shared" si="8"/>
        <v>24.737666111795907</v>
      </c>
      <c r="K74" s="2">
        <v>0.30201947593273365</v>
      </c>
    </row>
    <row r="76" spans="1:11" x14ac:dyDescent="0.2">
      <c r="A76" s="15" t="s">
        <v>29</v>
      </c>
      <c r="B76" s="2" t="s">
        <v>3</v>
      </c>
      <c r="C76" s="2" t="str">
        <f>ROUND(AVERAGE(C55:C64),2)&amp;" ± "&amp;ROUND((STDEV(C55:C64)/SQRT(COUNT(C55:C64))),2)</f>
        <v>62.56 ± 1.04</v>
      </c>
      <c r="D76" s="2" t="str">
        <f t="shared" ref="D76:H76" si="9">ROUND(AVERAGE(D55:D64),2)&amp;" ± "&amp;ROUND((STDEV(D55:D64)/SQRT(COUNT(D55:D64))),2)</f>
        <v>6.49 ± 0.3</v>
      </c>
      <c r="E76" s="2" t="str">
        <f t="shared" si="9"/>
        <v>18.96 ± 1.49</v>
      </c>
      <c r="F76" s="2" t="str">
        <f t="shared" si="9"/>
        <v>11.27 ± 0.94</v>
      </c>
      <c r="G76" s="2" t="str">
        <f t="shared" si="9"/>
        <v>0.02 ± 0.26</v>
      </c>
      <c r="H76" s="2" t="str">
        <f t="shared" si="9"/>
        <v>0.78 ± 0.78</v>
      </c>
      <c r="I76" s="2" t="str">
        <f t="shared" ref="I76:K76" si="10">ROUND(AVERAGE(I55:I64),2)&amp;" ± "&amp;ROUND((STDEV(I55:I64)/SQRT(COUNT(I55:I64))),2)</f>
        <v>-0.08 ± 0.05</v>
      </c>
      <c r="J76" s="2" t="str">
        <f t="shared" si="10"/>
        <v>37.44 ± 1.04</v>
      </c>
      <c r="K76" s="2" t="str">
        <f t="shared" si="10"/>
        <v>1 ± 0.07</v>
      </c>
    </row>
    <row r="77" spans="1:11" x14ac:dyDescent="0.2">
      <c r="A77" s="16"/>
      <c r="B77" s="2" t="s">
        <v>4</v>
      </c>
      <c r="C77" s="2" t="str">
        <f>ROUND(AVERAGE(C65:C74),2)&amp;" ± "&amp;ROUND((STDEV(C65:C74)/SQRT(COUNT(C65:C74))),2)</f>
        <v>76.59 ± 2.63</v>
      </c>
      <c r="D77" s="2" t="str">
        <f t="shared" ref="D77:H77" si="11">ROUND(AVERAGE(D65:D74),2)&amp;" ± "&amp;ROUND((STDEV(D65:D74)/SQRT(COUNT(D65:D74))),2)</f>
        <v>0.2 ± 1.21</v>
      </c>
      <c r="E77" s="2" t="str">
        <f t="shared" si="11"/>
        <v>17.11 ± 2.64</v>
      </c>
      <c r="F77" s="2" t="str">
        <f t="shared" si="11"/>
        <v>5.93 ± 0.93</v>
      </c>
      <c r="G77" s="2" t="str">
        <f t="shared" si="11"/>
        <v>-0.45 ± 0.15</v>
      </c>
      <c r="H77" s="2" t="str">
        <f t="shared" si="11"/>
        <v>-0.15 ± 0.02</v>
      </c>
      <c r="I77" s="2" t="str">
        <f t="shared" ref="I77:K77" si="12">ROUND(AVERAGE(I65:I74),2)&amp;" ± "&amp;ROUND((STDEV(I65:I74)/SQRT(COUNT(I65:I74))),2)</f>
        <v>0.76 ± 0.78</v>
      </c>
      <c r="J77" s="2" t="str">
        <f t="shared" si="12"/>
        <v>23.41 ± 2.63</v>
      </c>
      <c r="K77" s="2" t="str">
        <f t="shared" si="12"/>
        <v>0.45 ± 0.05</v>
      </c>
    </row>
    <row r="78" spans="1:11" x14ac:dyDescent="0.2">
      <c r="B78" s="2" t="s">
        <v>2</v>
      </c>
      <c r="C78" s="2">
        <f>TTEST(C55:C64,C65:C74,2,2)</f>
        <v>1.0178061813007225E-4</v>
      </c>
      <c r="D78" s="2">
        <f t="shared" ref="D78:H78" si="13">TTEST(D55:D64,D65:D74,2,2)</f>
        <v>8.4092796078762068E-5</v>
      </c>
      <c r="E78" s="2">
        <f t="shared" si="13"/>
        <v>0.54946765588028246</v>
      </c>
      <c r="F78" s="2">
        <f t="shared" si="13"/>
        <v>7.7074392832155423E-4</v>
      </c>
      <c r="G78" s="2">
        <f t="shared" si="13"/>
        <v>0.12854074920128974</v>
      </c>
      <c r="H78" s="2">
        <f t="shared" si="13"/>
        <v>0.25110150603848058</v>
      </c>
      <c r="I78" s="2">
        <f t="shared" ref="I78:K78" si="14">TTEST(I55:I64,I65:I74,2,2)</f>
        <v>0.29236955172149259</v>
      </c>
      <c r="J78" s="2">
        <f t="shared" si="14"/>
        <v>1.017806181300719E-4</v>
      </c>
      <c r="K78" s="2">
        <f t="shared" si="14"/>
        <v>6.0773902480756788E-6</v>
      </c>
    </row>
    <row r="80" spans="1:11" ht="30" x14ac:dyDescent="0.25">
      <c r="A80" s="17" t="s">
        <v>15</v>
      </c>
      <c r="B80" s="17"/>
      <c r="C80" s="1" t="s">
        <v>5</v>
      </c>
      <c r="D80" s="1" t="s">
        <v>6</v>
      </c>
      <c r="E80" s="1" t="s">
        <v>7</v>
      </c>
      <c r="F80" s="1" t="s">
        <v>8</v>
      </c>
      <c r="G80" s="1" t="s">
        <v>12</v>
      </c>
      <c r="H80" s="1" t="s">
        <v>13</v>
      </c>
      <c r="I80" s="1" t="s">
        <v>14</v>
      </c>
      <c r="J80" s="1" t="s">
        <v>1</v>
      </c>
      <c r="K80" s="3" t="s">
        <v>9</v>
      </c>
    </row>
    <row r="81" spans="2:11" x14ac:dyDescent="0.2">
      <c r="B81" s="2" t="s">
        <v>3</v>
      </c>
      <c r="C81" s="2">
        <v>47.181927063158049</v>
      </c>
      <c r="D81" s="2">
        <v>12.521757110913498</v>
      </c>
      <c r="E81" s="2">
        <v>17.993319757208717</v>
      </c>
      <c r="F81" s="2">
        <v>16.1467099510505</v>
      </c>
      <c r="G81" s="2">
        <v>2.9366128333491099</v>
      </c>
      <c r="H81" s="2">
        <v>2.5320011062530132</v>
      </c>
      <c r="I81" s="2">
        <v>0.68767217806712488</v>
      </c>
      <c r="J81" s="2">
        <f>SUM(D81:I81)</f>
        <v>52.818072936841965</v>
      </c>
      <c r="K81" s="2">
        <v>1.0382611302937828</v>
      </c>
    </row>
    <row r="82" spans="2:11" x14ac:dyDescent="0.2">
      <c r="B82" s="2" t="s">
        <v>3</v>
      </c>
      <c r="C82" s="2">
        <v>52.702874180051197</v>
      </c>
      <c r="D82" s="2">
        <v>11.649898440163007</v>
      </c>
      <c r="E82" s="2">
        <v>15.997831235772797</v>
      </c>
      <c r="F82" s="2">
        <v>14.6113192338437</v>
      </c>
      <c r="G82" s="2">
        <v>2.426461963090615</v>
      </c>
      <c r="H82" s="2">
        <v>1.9497942760971012</v>
      </c>
      <c r="I82" s="2">
        <v>0.66182067098156838</v>
      </c>
      <c r="J82" s="2">
        <f t="shared" ref="J82:J100" si="15">SUM(D82:I82)</f>
        <v>47.297125819948789</v>
      </c>
      <c r="K82" s="2">
        <v>0.97396553690388854</v>
      </c>
    </row>
    <row r="83" spans="2:11" x14ac:dyDescent="0.2">
      <c r="B83" s="2" t="s">
        <v>3</v>
      </c>
      <c r="C83" s="2">
        <v>47.651496132632396</v>
      </c>
      <c r="D83" s="2">
        <v>11.620012120983588</v>
      </c>
      <c r="E83" s="2">
        <v>17.986762617105807</v>
      </c>
      <c r="F83" s="2">
        <v>16.516739487727381</v>
      </c>
      <c r="G83" s="2">
        <v>2.7622341109230928</v>
      </c>
      <c r="H83" s="2">
        <v>2.6676963882229683</v>
      </c>
      <c r="I83" s="2">
        <v>0.79505914240475839</v>
      </c>
      <c r="J83" s="2">
        <f t="shared" si="15"/>
        <v>52.348503867367604</v>
      </c>
      <c r="K83" s="2">
        <v>1.1521941100616362</v>
      </c>
    </row>
    <row r="84" spans="2:11" x14ac:dyDescent="0.2">
      <c r="B84" s="2" t="s">
        <v>3</v>
      </c>
      <c r="C84" s="2">
        <v>48.049130148620847</v>
      </c>
      <c r="D84" s="2">
        <v>12.212649388191355</v>
      </c>
      <c r="E84" s="2">
        <v>17.777313100864859</v>
      </c>
      <c r="F84" s="2">
        <v>15.899975335646779</v>
      </c>
      <c r="G84" s="2">
        <v>2.8104905891885714</v>
      </c>
      <c r="H84" s="2">
        <v>2.4213293659403541</v>
      </c>
      <c r="I84" s="2">
        <v>0.829112071547217</v>
      </c>
      <c r="J84" s="2">
        <f t="shared" si="15"/>
        <v>51.950869851379139</v>
      </c>
      <c r="K84" s="2">
        <v>1.2180955321070877</v>
      </c>
    </row>
    <row r="85" spans="2:11" x14ac:dyDescent="0.2">
      <c r="B85" s="2" t="s">
        <v>3</v>
      </c>
      <c r="C85" s="2">
        <v>49.756607474091275</v>
      </c>
      <c r="D85" s="2">
        <v>12.586619095170004</v>
      </c>
      <c r="E85" s="2">
        <v>17.021945790807511</v>
      </c>
      <c r="F85" s="2">
        <v>15.20529377941898</v>
      </c>
      <c r="G85" s="2">
        <v>2.6540665193668014</v>
      </c>
      <c r="H85" s="2">
        <v>2.2050281612140341</v>
      </c>
      <c r="I85" s="2">
        <v>0.57043917993139481</v>
      </c>
      <c r="J85" s="2">
        <f t="shared" si="15"/>
        <v>50.243392525908725</v>
      </c>
      <c r="K85" s="2">
        <v>0.81618513317495023</v>
      </c>
    </row>
    <row r="86" spans="2:11" x14ac:dyDescent="0.2">
      <c r="B86" s="2" t="s">
        <v>3</v>
      </c>
      <c r="C86" s="2">
        <v>49.110936835533259</v>
      </c>
      <c r="D86" s="2">
        <v>12.121083612358193</v>
      </c>
      <c r="E86" s="2">
        <v>17.283912776092127</v>
      </c>
      <c r="F86" s="2">
        <v>15.753135510404601</v>
      </c>
      <c r="G86" s="2">
        <v>2.3443858360177643</v>
      </c>
      <c r="H86" s="2">
        <v>2.4735358533122001</v>
      </c>
      <c r="I86" s="2">
        <v>0.91300957628186064</v>
      </c>
      <c r="J86" s="2">
        <f t="shared" si="15"/>
        <v>50.889063164466741</v>
      </c>
      <c r="K86" s="2">
        <v>1.0056465293479211</v>
      </c>
    </row>
    <row r="87" spans="2:11" x14ac:dyDescent="0.2">
      <c r="B87" s="2" t="s">
        <v>3</v>
      </c>
      <c r="C87" s="2">
        <v>48.741125498367381</v>
      </c>
      <c r="D87" s="2">
        <v>12.610402488292976</v>
      </c>
      <c r="E87" s="2">
        <v>17.458991592564548</v>
      </c>
      <c r="F87" s="2">
        <v>15.074742853407329</v>
      </c>
      <c r="G87" s="2">
        <v>2.8504464882073846</v>
      </c>
      <c r="H87" s="2">
        <v>2.6100503387176359</v>
      </c>
      <c r="I87" s="2">
        <v>0.65424074044274583</v>
      </c>
      <c r="J87" s="2">
        <f t="shared" si="15"/>
        <v>51.258874501632611</v>
      </c>
      <c r="K87" s="2">
        <v>0.85572928624494915</v>
      </c>
    </row>
    <row r="88" spans="2:11" x14ac:dyDescent="0.2">
      <c r="B88" s="2" t="s">
        <v>3</v>
      </c>
      <c r="C88" s="2">
        <v>49.591187462675897</v>
      </c>
      <c r="D88" s="2">
        <v>11.539087006958557</v>
      </c>
      <c r="E88" s="2">
        <v>17.605642799070644</v>
      </c>
      <c r="F88" s="2">
        <v>15.707691212005034</v>
      </c>
      <c r="G88" s="2">
        <v>2.5446677984448876</v>
      </c>
      <c r="H88" s="2">
        <v>2.2852935166831227</v>
      </c>
      <c r="I88" s="2">
        <v>0.72643020416185622</v>
      </c>
      <c r="J88" s="2">
        <f t="shared" si="15"/>
        <v>50.40881253732411</v>
      </c>
      <c r="K88" s="2">
        <v>0.90850005698521563</v>
      </c>
    </row>
    <row r="89" spans="2:11" x14ac:dyDescent="0.2">
      <c r="B89" s="2" t="s">
        <v>3</v>
      </c>
      <c r="C89" s="2">
        <v>49.420159382096237</v>
      </c>
      <c r="D89" s="2">
        <v>12.238731323038733</v>
      </c>
      <c r="E89" s="2">
        <v>17.152263031760516</v>
      </c>
      <c r="F89" s="2">
        <v>15.490895942980327</v>
      </c>
      <c r="G89" s="2">
        <v>2.4736899579974088</v>
      </c>
      <c r="H89" s="2">
        <v>2.4356014577113423</v>
      </c>
      <c r="I89" s="2">
        <v>0.7886589044154183</v>
      </c>
      <c r="J89" s="2">
        <f t="shared" si="15"/>
        <v>50.579840617903749</v>
      </c>
      <c r="K89" s="2">
        <v>1.1084313461199804</v>
      </c>
    </row>
    <row r="90" spans="2:11" x14ac:dyDescent="0.2">
      <c r="B90" s="2" t="s">
        <v>3</v>
      </c>
      <c r="C90" s="2">
        <v>46.418400985327295</v>
      </c>
      <c r="D90" s="2">
        <v>12.182250545631263</v>
      </c>
      <c r="E90" s="2">
        <v>18.220807159808501</v>
      </c>
      <c r="F90" s="2">
        <v>16.580651044167027</v>
      </c>
      <c r="G90" s="2">
        <v>2.8931671881838792</v>
      </c>
      <c r="H90" s="2">
        <v>2.7164369894537135</v>
      </c>
      <c r="I90" s="2">
        <v>0.98828608742830404</v>
      </c>
      <c r="J90" s="2">
        <f t="shared" si="15"/>
        <v>53.58159901467269</v>
      </c>
      <c r="K90" s="2">
        <v>0.9229913387605887</v>
      </c>
    </row>
    <row r="91" spans="2:11" x14ac:dyDescent="0.2">
      <c r="B91" s="2" t="s">
        <v>4</v>
      </c>
      <c r="C91" s="2">
        <v>52.685647655797453</v>
      </c>
      <c r="D91" s="2">
        <v>11.034006013380997</v>
      </c>
      <c r="E91" s="2">
        <v>16.526771654117621</v>
      </c>
      <c r="F91" s="2">
        <v>14.620179218857309</v>
      </c>
      <c r="G91" s="2">
        <v>2.5635407405252448</v>
      </c>
      <c r="H91" s="2">
        <v>2.0425789457955257</v>
      </c>
      <c r="I91" s="2">
        <v>0.5272757715258457</v>
      </c>
      <c r="J91" s="2">
        <f t="shared" si="15"/>
        <v>47.314352344202547</v>
      </c>
      <c r="K91" s="2">
        <v>0.72164796626281125</v>
      </c>
    </row>
    <row r="92" spans="2:11" x14ac:dyDescent="0.2">
      <c r="B92" s="2" t="s">
        <v>4</v>
      </c>
      <c r="C92" s="2">
        <v>51.486265330977247</v>
      </c>
      <c r="D92" s="2">
        <v>12.263273198807175</v>
      </c>
      <c r="E92" s="2">
        <v>16.14456535566514</v>
      </c>
      <c r="F92" s="2">
        <v>15.137226368127376</v>
      </c>
      <c r="G92" s="2">
        <v>2.1749031963824548</v>
      </c>
      <c r="H92" s="2">
        <v>2.2440026380538001</v>
      </c>
      <c r="I92" s="2">
        <v>0.54976391198681096</v>
      </c>
      <c r="J92" s="2">
        <f t="shared" si="15"/>
        <v>48.513734669022753</v>
      </c>
      <c r="K92" s="2">
        <v>0.86818444738254286</v>
      </c>
    </row>
    <row r="93" spans="2:11" x14ac:dyDescent="0.2">
      <c r="B93" s="2" t="s">
        <v>4</v>
      </c>
      <c r="C93" s="2">
        <v>51.715064398057962</v>
      </c>
      <c r="D93" s="2">
        <v>11.88845036592401</v>
      </c>
      <c r="E93" s="2">
        <v>16.975110003626867</v>
      </c>
      <c r="F93" s="2">
        <v>14.855249029888123</v>
      </c>
      <c r="G93" s="2">
        <v>2.4201168884317741</v>
      </c>
      <c r="H93" s="2">
        <v>1.7975132418236524</v>
      </c>
      <c r="I93" s="2">
        <v>0.3484960722476162</v>
      </c>
      <c r="J93" s="2">
        <f t="shared" si="15"/>
        <v>48.284935601942031</v>
      </c>
      <c r="K93" s="2">
        <v>0.70999102421941884</v>
      </c>
    </row>
    <row r="94" spans="2:11" x14ac:dyDescent="0.2">
      <c r="B94" s="2" t="s">
        <v>4</v>
      </c>
      <c r="C94" s="2">
        <v>52.564412595796526</v>
      </c>
      <c r="D94" s="2">
        <v>12.346584925424184</v>
      </c>
      <c r="E94" s="2">
        <v>16.368097819757285</v>
      </c>
      <c r="F94" s="2">
        <v>14.555865061716707</v>
      </c>
      <c r="G94" s="2">
        <v>2.0821173090368039</v>
      </c>
      <c r="H94" s="2">
        <v>1.6426977263774794</v>
      </c>
      <c r="I94" s="2">
        <v>0.44022456189100762</v>
      </c>
      <c r="J94" s="2">
        <f t="shared" si="15"/>
        <v>47.435587404203467</v>
      </c>
      <c r="K94" s="2">
        <v>0.67504674629112582</v>
      </c>
    </row>
    <row r="95" spans="2:11" x14ac:dyDescent="0.2">
      <c r="B95" s="2" t="s">
        <v>4</v>
      </c>
      <c r="C95" s="2">
        <v>50.675827209231251</v>
      </c>
      <c r="D95" s="2">
        <v>12.225608134885414</v>
      </c>
      <c r="E95" s="2">
        <v>17.052033221974373</v>
      </c>
      <c r="F95" s="2">
        <v>15.214877786100644</v>
      </c>
      <c r="G95" s="2">
        <v>2.3547221277333636</v>
      </c>
      <c r="H95" s="2">
        <v>2.0179152185836284</v>
      </c>
      <c r="I95" s="2">
        <v>0.45901630149134226</v>
      </c>
      <c r="J95" s="2">
        <f t="shared" si="15"/>
        <v>49.32417279076877</v>
      </c>
      <c r="K95" s="2">
        <v>0.64386528317646208</v>
      </c>
    </row>
    <row r="96" spans="2:11" x14ac:dyDescent="0.2">
      <c r="B96" s="2" t="s">
        <v>4</v>
      </c>
      <c r="C96" s="2">
        <v>54.070457247627871</v>
      </c>
      <c r="D96" s="2">
        <v>11.58669250274944</v>
      </c>
      <c r="E96" s="2">
        <v>15.999163669150448</v>
      </c>
      <c r="F96" s="2">
        <v>13.621220172238569</v>
      </c>
      <c r="G96" s="2">
        <v>2.4529652506476158</v>
      </c>
      <c r="H96" s="2">
        <v>1.7638352645115281</v>
      </c>
      <c r="I96" s="2">
        <v>0.50566589307453569</v>
      </c>
      <c r="J96" s="2">
        <f t="shared" si="15"/>
        <v>45.929542752372136</v>
      </c>
      <c r="K96" s="2">
        <v>0.73881458926481103</v>
      </c>
    </row>
    <row r="97" spans="1:11" x14ac:dyDescent="0.2">
      <c r="B97" s="2" t="s">
        <v>4</v>
      </c>
      <c r="C97" s="2">
        <v>50.560119112393267</v>
      </c>
      <c r="D97" s="2">
        <v>12.022626213062457</v>
      </c>
      <c r="E97" s="2">
        <v>17.135277290190494</v>
      </c>
      <c r="F97" s="2">
        <v>15.364946430125109</v>
      </c>
      <c r="G97" s="2">
        <v>2.3001552145719897</v>
      </c>
      <c r="H97" s="2">
        <v>1.9644112493784129</v>
      </c>
      <c r="I97" s="2">
        <v>0.65246449027826725</v>
      </c>
      <c r="J97" s="2">
        <f t="shared" si="15"/>
        <v>49.439880887606733</v>
      </c>
      <c r="K97" s="2">
        <v>0.79150491197102268</v>
      </c>
    </row>
    <row r="98" spans="1:11" x14ac:dyDescent="0.2">
      <c r="B98" s="2" t="s">
        <v>4</v>
      </c>
      <c r="C98" s="2">
        <v>52.560177039560038</v>
      </c>
      <c r="D98" s="2">
        <v>11.861378401118667</v>
      </c>
      <c r="E98" s="2">
        <v>16.935443410513326</v>
      </c>
      <c r="F98" s="2">
        <v>13.73057626237981</v>
      </c>
      <c r="G98" s="2">
        <v>2.2069330497871689</v>
      </c>
      <c r="H98" s="2">
        <v>2.2110536527173674</v>
      </c>
      <c r="I98" s="2">
        <v>0.49443818392362271</v>
      </c>
      <c r="J98" s="2">
        <f t="shared" si="15"/>
        <v>47.439822960439955</v>
      </c>
      <c r="K98" s="2">
        <v>0.73867896865106275</v>
      </c>
    </row>
    <row r="99" spans="1:11" x14ac:dyDescent="0.2">
      <c r="B99" s="2" t="s">
        <v>4</v>
      </c>
      <c r="C99" s="2">
        <v>59.740431083013547</v>
      </c>
      <c r="D99" s="2">
        <v>11.100471441248969</v>
      </c>
      <c r="E99" s="2">
        <v>13.641994581632117</v>
      </c>
      <c r="F99" s="2">
        <v>12.133377859194376</v>
      </c>
      <c r="G99" s="2">
        <v>1.5612291233203623</v>
      </c>
      <c r="H99" s="2">
        <v>1.4959584660943435</v>
      </c>
      <c r="I99" s="2">
        <v>0.32653744549628633</v>
      </c>
      <c r="J99" s="2">
        <f t="shared" si="15"/>
        <v>40.259568916986446</v>
      </c>
      <c r="K99" s="2">
        <v>0.8140121295485504</v>
      </c>
    </row>
    <row r="100" spans="1:11" x14ac:dyDescent="0.2">
      <c r="B100" s="2" t="s">
        <v>4</v>
      </c>
      <c r="C100" s="2">
        <v>51.85791055397614</v>
      </c>
      <c r="D100" s="2">
        <v>12.048567832005507</v>
      </c>
      <c r="E100" s="2">
        <v>16.54745904417733</v>
      </c>
      <c r="F100" s="2">
        <v>14.601431771492249</v>
      </c>
      <c r="G100" s="2">
        <v>2.3151516121926177</v>
      </c>
      <c r="H100" s="2">
        <v>2.0998115112315467</v>
      </c>
      <c r="I100" s="2">
        <v>0.52966767492462952</v>
      </c>
      <c r="J100" s="2">
        <f t="shared" si="15"/>
        <v>48.142089446023881</v>
      </c>
      <c r="K100" s="2">
        <v>0.73212653329440902</v>
      </c>
    </row>
    <row r="102" spans="1:11" x14ac:dyDescent="0.2">
      <c r="A102" s="15" t="s">
        <v>29</v>
      </c>
      <c r="B102" s="2" t="s">
        <v>3</v>
      </c>
      <c r="C102" s="2" t="str">
        <f>ROUND(AVERAGE(C81:C90),2)&amp;" ± "&amp;ROUND((STDEV(C81:C90)/SQRT(COUNT(C81:C90))),2)</f>
        <v>48.86 ± 0.55</v>
      </c>
      <c r="D102" s="2" t="str">
        <f t="shared" ref="D102:K102" si="16">ROUND(AVERAGE(D81:D90),2)&amp;" ± "&amp;ROUND((STDEV(D81:D90)/SQRT(COUNT(D81:D90))),2)</f>
        <v>12.13 ± 0.13</v>
      </c>
      <c r="E102" s="2" t="str">
        <f t="shared" si="16"/>
        <v>17.45 ± 0.2</v>
      </c>
      <c r="F102" s="2" t="str">
        <f t="shared" si="16"/>
        <v>15.7 ± 0.2</v>
      </c>
      <c r="G102" s="2" t="str">
        <f t="shared" si="16"/>
        <v>2.67 ± 0.07</v>
      </c>
      <c r="H102" s="2" t="str">
        <f t="shared" si="16"/>
        <v>2.43 ± 0.07</v>
      </c>
      <c r="I102" s="2" t="str">
        <f t="shared" si="16"/>
        <v>0.76 ± 0.04</v>
      </c>
      <c r="J102" s="2" t="str">
        <f t="shared" si="16"/>
        <v>51.14 ± 0.55</v>
      </c>
      <c r="K102" s="2" t="str">
        <f t="shared" si="16"/>
        <v>1 ± 0.04</v>
      </c>
    </row>
    <row r="103" spans="1:11" x14ac:dyDescent="0.2">
      <c r="A103" s="16"/>
      <c r="B103" s="2" t="s">
        <v>4</v>
      </c>
      <c r="C103" s="2" t="str">
        <f>ROUND(AVERAGE(C91:C100),2)&amp;" ± "&amp;ROUND((STDEV(C91:C100)/SQRT(COUNT(C91:C100))),2)</f>
        <v>52.79 ± 0.84</v>
      </c>
      <c r="D103" s="2" t="str">
        <f t="shared" ref="D103:K103" si="17">ROUND(AVERAGE(D91:D100),2)&amp;" ± "&amp;ROUND((STDEV(D91:D100)/SQRT(COUNT(D91:D100))),2)</f>
        <v>11.84 ± 0.15</v>
      </c>
      <c r="E103" s="2" t="str">
        <f t="shared" si="17"/>
        <v>16.33 ± 0.32</v>
      </c>
      <c r="F103" s="2" t="str">
        <f t="shared" si="17"/>
        <v>14.38 ± 0.31</v>
      </c>
      <c r="G103" s="2" t="str">
        <f t="shared" si="17"/>
        <v>2.24 ± 0.09</v>
      </c>
      <c r="H103" s="2" t="str">
        <f t="shared" si="17"/>
        <v>1.93 ± 0.08</v>
      </c>
      <c r="I103" s="2" t="str">
        <f t="shared" si="17"/>
        <v>0.48 ± 0.03</v>
      </c>
      <c r="J103" s="2" t="str">
        <f t="shared" si="17"/>
        <v>47.21 ± 0.84</v>
      </c>
      <c r="K103" s="2" t="str">
        <f t="shared" si="17"/>
        <v>0.74 ± 0.02</v>
      </c>
    </row>
    <row r="104" spans="1:11" x14ac:dyDescent="0.2">
      <c r="B104" s="2" t="s">
        <v>2</v>
      </c>
      <c r="C104" s="2">
        <f>TTEST(C81:C90,C91:C100,2,2)</f>
        <v>1.0132053481202285E-3</v>
      </c>
      <c r="D104" s="2">
        <f t="shared" ref="D104:K104" si="18">TTEST(D81:D90,D91:D100,2,2)</f>
        <v>0.15115144297094354</v>
      </c>
      <c r="E104" s="2">
        <f t="shared" si="18"/>
        <v>9.0314551473144686E-3</v>
      </c>
      <c r="F104" s="2">
        <f t="shared" si="18"/>
        <v>2.1764499879615698E-3</v>
      </c>
      <c r="G104" s="2">
        <f t="shared" si="18"/>
        <v>1.1421503481308997E-3</v>
      </c>
      <c r="H104" s="2">
        <f t="shared" si="18"/>
        <v>1.8214574685559149E-4</v>
      </c>
      <c r="I104" s="2">
        <f t="shared" si="18"/>
        <v>3.0494992657782314E-5</v>
      </c>
      <c r="J104" s="2">
        <f t="shared" si="18"/>
        <v>1.0132053481202758E-3</v>
      </c>
      <c r="K104" s="2">
        <f t="shared" si="18"/>
        <v>2.9014353028711289E-5</v>
      </c>
    </row>
    <row r="106" spans="1:11" ht="30" x14ac:dyDescent="0.25">
      <c r="A106" s="17" t="s">
        <v>22</v>
      </c>
      <c r="B106" s="17"/>
      <c r="C106" s="1" t="s">
        <v>5</v>
      </c>
      <c r="D106" s="1" t="s">
        <v>6</v>
      </c>
      <c r="E106" s="1" t="s">
        <v>7</v>
      </c>
      <c r="F106" s="1" t="s">
        <v>8</v>
      </c>
      <c r="G106" s="1" t="s">
        <v>12</v>
      </c>
      <c r="H106" s="1" t="s">
        <v>13</v>
      </c>
      <c r="I106" s="1" t="s">
        <v>14</v>
      </c>
      <c r="J106" s="1" t="s">
        <v>1</v>
      </c>
      <c r="K106" s="3" t="s">
        <v>9</v>
      </c>
    </row>
    <row r="107" spans="1:11" x14ac:dyDescent="0.2">
      <c r="B107" s="2" t="s">
        <v>3</v>
      </c>
      <c r="C107" s="2">
        <v>59.043187536990359</v>
      </c>
      <c r="D107" s="2">
        <v>13.711491525236788</v>
      </c>
      <c r="E107" s="2">
        <v>10.472442124048319</v>
      </c>
      <c r="F107" s="2">
        <v>16.816814069171809</v>
      </c>
      <c r="G107" s="2">
        <v>0.95195314398097231</v>
      </c>
      <c r="H107" s="2">
        <v>-0.39869325349169971</v>
      </c>
      <c r="I107" s="2">
        <v>-0.5971951459365521</v>
      </c>
      <c r="J107" s="2">
        <f>SUM(D107:I107)</f>
        <v>40.956812463009641</v>
      </c>
      <c r="K107" s="2">
        <v>1.0918415728199249</v>
      </c>
    </row>
    <row r="108" spans="1:11" x14ac:dyDescent="0.2">
      <c r="B108" s="2" t="s">
        <v>3</v>
      </c>
      <c r="C108" s="2">
        <v>60.378640789345503</v>
      </c>
      <c r="D108" s="2">
        <v>13.282758627578279</v>
      </c>
      <c r="E108" s="2">
        <v>10.057713334715206</v>
      </c>
      <c r="F108" s="2">
        <v>16.422082391147093</v>
      </c>
      <c r="G108" s="2">
        <v>0.941194807391593</v>
      </c>
      <c r="H108" s="2">
        <v>-0.45354746209897384</v>
      </c>
      <c r="I108" s="2">
        <v>-0.62884248807870335</v>
      </c>
      <c r="J108" s="2">
        <f t="shared" ref="J108:J126" si="19">SUM(D108:I108)</f>
        <v>39.621359210654497</v>
      </c>
      <c r="K108" s="2">
        <v>1.0285847290035506</v>
      </c>
    </row>
    <row r="109" spans="1:11" x14ac:dyDescent="0.2">
      <c r="B109" s="2" t="s">
        <v>3</v>
      </c>
      <c r="C109" s="2">
        <v>59.550570865010222</v>
      </c>
      <c r="D109" s="2">
        <v>12.239180051626471</v>
      </c>
      <c r="E109" s="2">
        <v>10.010553945659082</v>
      </c>
      <c r="F109" s="2">
        <v>18.326883537791488</v>
      </c>
      <c r="G109" s="2">
        <v>0.94317326187162931</v>
      </c>
      <c r="H109" s="2">
        <v>-0.47558350671631844</v>
      </c>
      <c r="I109" s="2">
        <v>-0.59477815524257072</v>
      </c>
      <c r="J109" s="2">
        <f t="shared" si="19"/>
        <v>40.449429134989778</v>
      </c>
      <c r="K109" s="2">
        <v>1.1025406441180023</v>
      </c>
    </row>
    <row r="110" spans="1:11" x14ac:dyDescent="0.2">
      <c r="B110" s="2" t="s">
        <v>3</v>
      </c>
      <c r="C110" s="2">
        <v>59.984698018552173</v>
      </c>
      <c r="D110" s="2">
        <v>12.846591980407144</v>
      </c>
      <c r="E110" s="2">
        <v>9.4602064275826994</v>
      </c>
      <c r="F110" s="2">
        <v>17.522377856305777</v>
      </c>
      <c r="G110" s="2">
        <v>1.035928147852049</v>
      </c>
      <c r="H110" s="2">
        <v>-0.39229322352351614</v>
      </c>
      <c r="I110" s="2">
        <v>-0.45750920717632326</v>
      </c>
      <c r="J110" s="2">
        <f t="shared" si="19"/>
        <v>40.015301981447834</v>
      </c>
      <c r="K110" s="2">
        <v>1.1247345847959933</v>
      </c>
    </row>
    <row r="111" spans="1:11" x14ac:dyDescent="0.2">
      <c r="B111" s="2" t="s">
        <v>3</v>
      </c>
      <c r="C111" s="2">
        <v>60.041077512324811</v>
      </c>
      <c r="D111" s="2">
        <v>12.91898233644782</v>
      </c>
      <c r="E111" s="2">
        <v>10.501331854278638</v>
      </c>
      <c r="F111" s="2">
        <v>16.655720426261148</v>
      </c>
      <c r="G111" s="2">
        <v>0.95627608115861418</v>
      </c>
      <c r="H111" s="2">
        <v>-0.39816757974871558</v>
      </c>
      <c r="I111" s="2">
        <v>-0.67522063072230831</v>
      </c>
      <c r="J111" s="2">
        <f t="shared" si="19"/>
        <v>39.958922487675196</v>
      </c>
      <c r="K111" s="2">
        <v>0.97545921442239814</v>
      </c>
    </row>
    <row r="112" spans="1:11" x14ac:dyDescent="0.2">
      <c r="B112" s="2" t="s">
        <v>3</v>
      </c>
      <c r="C112" s="2">
        <v>60.352541134744129</v>
      </c>
      <c r="D112" s="2">
        <v>12.668557622804036</v>
      </c>
      <c r="E112" s="2">
        <v>10.050239199226187</v>
      </c>
      <c r="F112" s="2">
        <v>16.763163804963664</v>
      </c>
      <c r="G112" s="2">
        <v>1.2127039580107806</v>
      </c>
      <c r="H112" s="2">
        <v>-0.41892221887885822</v>
      </c>
      <c r="I112" s="2">
        <v>-0.62828350086992757</v>
      </c>
      <c r="J112" s="2">
        <f t="shared" si="19"/>
        <v>39.647458865255878</v>
      </c>
      <c r="K112" s="2">
        <v>1.031916921017781</v>
      </c>
    </row>
    <row r="113" spans="1:11" x14ac:dyDescent="0.2">
      <c r="B113" s="2" t="s">
        <v>3</v>
      </c>
      <c r="C113" s="2">
        <v>64.091353468892549</v>
      </c>
      <c r="D113" s="2">
        <v>12.812516700393745</v>
      </c>
      <c r="E113" s="2">
        <v>9.6151961249215674</v>
      </c>
      <c r="F113" s="2">
        <v>13.671863708914902</v>
      </c>
      <c r="G113" s="2">
        <v>0.64031340353848798</v>
      </c>
      <c r="H113" s="2">
        <v>-0.40778876609021236</v>
      </c>
      <c r="I113" s="2">
        <v>-0.42345464057103321</v>
      </c>
      <c r="J113" s="2">
        <f t="shared" si="19"/>
        <v>35.908646531107451</v>
      </c>
      <c r="K113" s="2">
        <v>0.85875411461090401</v>
      </c>
    </row>
    <row r="114" spans="1:11" x14ac:dyDescent="0.2">
      <c r="B114" s="2" t="s">
        <v>3</v>
      </c>
      <c r="C114" s="2">
        <v>61.849469751378273</v>
      </c>
      <c r="D114" s="2">
        <v>12.340571767724077</v>
      </c>
      <c r="E114" s="2">
        <v>9.4068355905921752</v>
      </c>
      <c r="F114" s="2">
        <v>16.279580648020069</v>
      </c>
      <c r="G114" s="2">
        <v>0.93130422233835763</v>
      </c>
      <c r="H114" s="2">
        <v>-0.35438793591914125</v>
      </c>
      <c r="I114" s="2">
        <v>-0.45337404413378696</v>
      </c>
      <c r="J114" s="2">
        <f t="shared" si="19"/>
        <v>38.150530248621749</v>
      </c>
      <c r="K114" s="2">
        <v>0.87409436959121967</v>
      </c>
    </row>
    <row r="115" spans="1:11" x14ac:dyDescent="0.2">
      <c r="B115" s="2" t="s">
        <v>3</v>
      </c>
      <c r="C115" s="2">
        <v>60.576472025748473</v>
      </c>
      <c r="D115" s="2">
        <v>13.022085453360591</v>
      </c>
      <c r="E115" s="2">
        <v>10.273249506476819</v>
      </c>
      <c r="F115" s="2">
        <v>16.367182427457003</v>
      </c>
      <c r="G115" s="2">
        <v>0.69487524255375732</v>
      </c>
      <c r="H115" s="2">
        <v>-0.40200236831258573</v>
      </c>
      <c r="I115" s="2">
        <v>-0.53186228728404672</v>
      </c>
      <c r="J115" s="2">
        <f t="shared" si="19"/>
        <v>39.423527974251535</v>
      </c>
      <c r="K115" s="2">
        <v>0.92417099724810703</v>
      </c>
    </row>
    <row r="116" spans="1:11" x14ac:dyDescent="0.2">
      <c r="B116" s="2" t="s">
        <v>3</v>
      </c>
      <c r="C116" s="2">
        <v>59.200342588902586</v>
      </c>
      <c r="D116" s="2">
        <v>13.18644184244507</v>
      </c>
      <c r="E116" s="2">
        <v>11.110386543500097</v>
      </c>
      <c r="F116" s="2">
        <v>16.618872678040177</v>
      </c>
      <c r="G116" s="2">
        <v>0.97204319971219921</v>
      </c>
      <c r="H116" s="2">
        <v>-0.42632147259627284</v>
      </c>
      <c r="I116" s="2">
        <v>-0.66176538000387908</v>
      </c>
      <c r="J116" s="2">
        <f t="shared" si="19"/>
        <v>40.799657411097392</v>
      </c>
      <c r="K116" s="2">
        <v>0.98790285237211883</v>
      </c>
    </row>
    <row r="117" spans="1:11" x14ac:dyDescent="0.2">
      <c r="B117" s="2" t="s">
        <v>4</v>
      </c>
      <c r="C117" s="2">
        <v>57.855326038299268</v>
      </c>
      <c r="D117" s="2">
        <v>12.248376968998036</v>
      </c>
      <c r="E117" s="2">
        <v>10.201315842574012</v>
      </c>
      <c r="F117" s="2">
        <v>19.518787376202802</v>
      </c>
      <c r="G117" s="2">
        <v>1.3352662329235667</v>
      </c>
      <c r="H117" s="2">
        <v>-0.42942965152653739</v>
      </c>
      <c r="I117" s="2">
        <v>-0.72964280747115584</v>
      </c>
      <c r="J117" s="2">
        <f t="shared" si="19"/>
        <v>42.144673961700718</v>
      </c>
      <c r="K117" s="2">
        <v>1.6075472111301279</v>
      </c>
    </row>
    <row r="118" spans="1:11" x14ac:dyDescent="0.2">
      <c r="B118" s="2" t="s">
        <v>4</v>
      </c>
      <c r="C118" s="2">
        <v>59.337349323222277</v>
      </c>
      <c r="D118" s="2">
        <v>12.583087302352064</v>
      </c>
      <c r="E118" s="2">
        <v>10.11939583309468</v>
      </c>
      <c r="F118" s="2">
        <v>18.023220313188489</v>
      </c>
      <c r="G118" s="2">
        <v>1.0898157544478566</v>
      </c>
      <c r="H118" s="2">
        <v>-0.45093166470764501</v>
      </c>
      <c r="I118" s="2">
        <v>-0.70193686159772117</v>
      </c>
      <c r="J118" s="2">
        <f t="shared" si="19"/>
        <v>40.662650676777716</v>
      </c>
      <c r="K118" s="2">
        <v>1.4567393940880624</v>
      </c>
    </row>
    <row r="119" spans="1:11" x14ac:dyDescent="0.2">
      <c r="B119" s="2" t="s">
        <v>4</v>
      </c>
      <c r="C119" s="2">
        <v>58.855306072298852</v>
      </c>
      <c r="D119" s="2">
        <v>12.668512676919743</v>
      </c>
      <c r="E119" s="2">
        <v>10.175407017142863</v>
      </c>
      <c r="F119" s="2">
        <v>18.265448060876992</v>
      </c>
      <c r="G119" s="2">
        <v>1.0684688816707568</v>
      </c>
      <c r="H119" s="2">
        <v>-0.44065548774914859</v>
      </c>
      <c r="I119" s="2">
        <v>-0.59248722116006136</v>
      </c>
      <c r="J119" s="2">
        <f t="shared" si="19"/>
        <v>41.144693927701141</v>
      </c>
      <c r="K119" s="2">
        <v>1.4668513424571512</v>
      </c>
    </row>
    <row r="120" spans="1:11" x14ac:dyDescent="0.2">
      <c r="B120" s="2" t="s">
        <v>4</v>
      </c>
      <c r="C120" s="2">
        <v>59.814785836777027</v>
      </c>
      <c r="D120" s="2">
        <v>13.500971438076878</v>
      </c>
      <c r="E120" s="2">
        <v>9.7489534220958678</v>
      </c>
      <c r="F120" s="2">
        <v>16.901631875367684</v>
      </c>
      <c r="G120" s="2">
        <v>1.0716957561489198</v>
      </c>
      <c r="H120" s="2">
        <v>-0.42385576712629491</v>
      </c>
      <c r="I120" s="2">
        <v>-0.61418256134008264</v>
      </c>
      <c r="J120" s="2">
        <f t="shared" si="19"/>
        <v>40.185214163222973</v>
      </c>
      <c r="K120" s="2">
        <v>1.6127070515361832</v>
      </c>
    </row>
    <row r="121" spans="1:11" x14ac:dyDescent="0.2">
      <c r="B121" s="2" t="s">
        <v>4</v>
      </c>
      <c r="C121" s="2">
        <v>59.622183198439139</v>
      </c>
      <c r="D121" s="2">
        <v>12.713815722160218</v>
      </c>
      <c r="E121" s="2">
        <v>10.798928288835798</v>
      </c>
      <c r="F121" s="2">
        <v>16.958552451789636</v>
      </c>
      <c r="G121" s="2">
        <v>0.92288203521142631</v>
      </c>
      <c r="H121" s="2">
        <v>-0.40404518005580153</v>
      </c>
      <c r="I121" s="2">
        <v>-0.61231651638041407</v>
      </c>
      <c r="J121" s="2">
        <f t="shared" si="19"/>
        <v>40.377816801560861</v>
      </c>
      <c r="K121" s="2">
        <v>1.2272921991279042</v>
      </c>
    </row>
    <row r="122" spans="1:11" x14ac:dyDescent="0.2">
      <c r="B122" s="2" t="s">
        <v>4</v>
      </c>
      <c r="C122" s="2">
        <v>60.183953120024036</v>
      </c>
      <c r="D122" s="2">
        <v>12.969405632520944</v>
      </c>
      <c r="E122" s="2">
        <v>9.9117773932966458</v>
      </c>
      <c r="F122" s="2">
        <v>17.154586503006236</v>
      </c>
      <c r="G122" s="2">
        <v>0.96878455093737514</v>
      </c>
      <c r="H122" s="2">
        <v>-0.51781554780054762</v>
      </c>
      <c r="I122" s="2">
        <v>-0.67069165198469893</v>
      </c>
      <c r="J122" s="2">
        <f t="shared" si="19"/>
        <v>39.816046879975964</v>
      </c>
      <c r="K122" s="2">
        <v>1.5068117565173422</v>
      </c>
    </row>
    <row r="123" spans="1:11" x14ac:dyDescent="0.2">
      <c r="B123" s="2" t="s">
        <v>4</v>
      </c>
      <c r="C123" s="2">
        <v>57.890562947311253</v>
      </c>
      <c r="D123" s="2">
        <v>12.700157056616709</v>
      </c>
      <c r="E123" s="2">
        <v>10.091353231446424</v>
      </c>
      <c r="F123" s="2">
        <v>19.461089107525638</v>
      </c>
      <c r="G123" s="2">
        <v>0.94772762787836884</v>
      </c>
      <c r="H123" s="2">
        <v>-0.41900693244911064</v>
      </c>
      <c r="I123" s="2">
        <v>-0.67188303832928375</v>
      </c>
      <c r="J123" s="2">
        <f t="shared" si="19"/>
        <v>42.109437052688754</v>
      </c>
      <c r="K123" s="2">
        <v>1.6643705056305045</v>
      </c>
    </row>
    <row r="124" spans="1:11" x14ac:dyDescent="0.2">
      <c r="B124" s="2" t="s">
        <v>4</v>
      </c>
      <c r="C124" s="2">
        <v>59.196731415101098</v>
      </c>
      <c r="D124" s="2">
        <v>13.542260768664368</v>
      </c>
      <c r="E124" s="2">
        <v>10.378954648110284</v>
      </c>
      <c r="F124" s="2">
        <v>17.181665728677984</v>
      </c>
      <c r="G124" s="2">
        <v>0.92162341466785114</v>
      </c>
      <c r="H124" s="2">
        <v>-0.50854272093273822</v>
      </c>
      <c r="I124" s="2">
        <v>-0.71269325428885522</v>
      </c>
      <c r="J124" s="2">
        <f t="shared" si="19"/>
        <v>40.803268584898888</v>
      </c>
      <c r="K124" s="2">
        <v>1.2201893019293948</v>
      </c>
    </row>
    <row r="125" spans="1:11" x14ac:dyDescent="0.2">
      <c r="B125" s="2" t="s">
        <v>4</v>
      </c>
      <c r="C125" s="2">
        <v>62.753387943508898</v>
      </c>
      <c r="D125" s="2">
        <v>12.31534219384525</v>
      </c>
      <c r="E125" s="2">
        <v>9.0588051924394559</v>
      </c>
      <c r="F125" s="2">
        <v>15.913274864515175</v>
      </c>
      <c r="G125" s="2">
        <v>1.1506373918158661</v>
      </c>
      <c r="H125" s="2">
        <v>-0.49943830658034638</v>
      </c>
      <c r="I125" s="2">
        <v>-0.69200927954429947</v>
      </c>
      <c r="J125" s="2">
        <f t="shared" si="19"/>
        <v>37.246612056491095</v>
      </c>
      <c r="K125" s="2">
        <v>1.0819730883589733</v>
      </c>
    </row>
    <row r="126" spans="1:11" x14ac:dyDescent="0.2">
      <c r="B126" s="2" t="s">
        <v>4</v>
      </c>
      <c r="C126" s="2">
        <v>58.85917117529528</v>
      </c>
      <c r="D126" s="2">
        <v>13.41612510866339</v>
      </c>
      <c r="E126" s="2">
        <v>10.667045517671102</v>
      </c>
      <c r="F126" s="2">
        <v>16.932313924402067</v>
      </c>
      <c r="G126" s="2">
        <v>1.2603797874908833</v>
      </c>
      <c r="H126" s="2">
        <v>-0.44737293009023621</v>
      </c>
      <c r="I126" s="2">
        <v>-0.6876625834324811</v>
      </c>
      <c r="J126" s="2">
        <f t="shared" si="19"/>
        <v>41.14082882470472</v>
      </c>
      <c r="K126" s="2">
        <v>1.2441257818393201</v>
      </c>
    </row>
    <row r="128" spans="1:11" x14ac:dyDescent="0.2">
      <c r="A128" s="15" t="s">
        <v>29</v>
      </c>
      <c r="B128" s="2" t="s">
        <v>3</v>
      </c>
      <c r="C128" s="2" t="str">
        <f>ROUND(AVERAGE(C107:C116),2)&amp;" ± "&amp;ROUND((STDEV(C107:C116)/SQRT(COUNT(C107:C116))),2)</f>
        <v>60.51 ± 0.47</v>
      </c>
      <c r="D128" s="2" t="str">
        <f t="shared" ref="D128:K128" si="20">ROUND(AVERAGE(D107:D116),2)&amp;" ± "&amp;ROUND((STDEV(D107:D116)/SQRT(COUNT(D107:D116))),2)</f>
        <v>12.9 ± 0.14</v>
      </c>
      <c r="E128" s="2" t="str">
        <f t="shared" si="20"/>
        <v>10.1 ± 0.17</v>
      </c>
      <c r="F128" s="2" t="str">
        <f t="shared" si="20"/>
        <v>16.54 ± 0.37</v>
      </c>
      <c r="G128" s="2" t="str">
        <f t="shared" si="20"/>
        <v>0.93 ± 0.05</v>
      </c>
      <c r="H128" s="2" t="str">
        <f t="shared" si="20"/>
        <v>-0.41 ± 0.01</v>
      </c>
      <c r="I128" s="2" t="str">
        <f t="shared" si="20"/>
        <v>-0.57 ± 0.03</v>
      </c>
      <c r="J128" s="2" t="str">
        <f t="shared" si="20"/>
        <v>39.49 ± 0.47</v>
      </c>
      <c r="K128" s="2" t="str">
        <f t="shared" si="20"/>
        <v>1 ± 0.03</v>
      </c>
    </row>
    <row r="129" spans="1:11" x14ac:dyDescent="0.2">
      <c r="A129" s="16"/>
      <c r="B129" s="2" t="s">
        <v>4</v>
      </c>
      <c r="C129" s="2" t="str">
        <f>ROUND(AVERAGE(C117:C126),2)&amp;" ± "&amp;ROUND((STDEV(C117:C126)/SQRT(COUNT(C117:C126))),2)</f>
        <v>59.44 ± 0.44</v>
      </c>
      <c r="D129" s="2" t="str">
        <f t="shared" ref="D129:K129" si="21">ROUND(AVERAGE(D117:D126),2)&amp;" ± "&amp;ROUND((STDEV(D117:D126)/SQRT(COUNT(D117:D126))),2)</f>
        <v>12.87 ± 0.15</v>
      </c>
      <c r="E129" s="2" t="str">
        <f t="shared" si="21"/>
        <v>10.12 ± 0.15</v>
      </c>
      <c r="F129" s="2" t="str">
        <f t="shared" si="21"/>
        <v>17.63 ± 0.37</v>
      </c>
      <c r="G129" s="2" t="str">
        <f t="shared" si="21"/>
        <v>1.07 ± 0.04</v>
      </c>
      <c r="H129" s="2" t="str">
        <f t="shared" si="21"/>
        <v>-0.45 ± 0.01</v>
      </c>
      <c r="I129" s="2" t="str">
        <f t="shared" si="21"/>
        <v>-0.67 ± 0.01</v>
      </c>
      <c r="J129" s="2" t="str">
        <f t="shared" si="21"/>
        <v>40.56 ± 0.44</v>
      </c>
      <c r="K129" s="2" t="str">
        <f t="shared" si="21"/>
        <v>1.41 ± 0.06</v>
      </c>
    </row>
    <row r="130" spans="1:11" x14ac:dyDescent="0.2">
      <c r="B130" s="2" t="s">
        <v>2</v>
      </c>
      <c r="C130" s="2">
        <f>TTEST(C107:C116,C117:C126,2,2)</f>
        <v>0.11389932237182478</v>
      </c>
      <c r="D130" s="2">
        <f t="shared" ref="D130:K130" si="22">TTEST(D107:D116,D117:D126,2,2)</f>
        <v>0.85765287470901908</v>
      </c>
      <c r="E130" s="2">
        <f t="shared" si="22"/>
        <v>0.93287421569806073</v>
      </c>
      <c r="F130" s="2">
        <f t="shared" si="22"/>
        <v>5.3819859435623903E-2</v>
      </c>
      <c r="G130" s="2">
        <f t="shared" si="22"/>
        <v>4.5900947044314779E-2</v>
      </c>
      <c r="H130" s="2">
        <f t="shared" si="22"/>
        <v>2.2727425051186207E-2</v>
      </c>
      <c r="I130" s="2">
        <f t="shared" si="22"/>
        <v>5.4330863291638543E-3</v>
      </c>
      <c r="J130" s="2">
        <f t="shared" si="22"/>
        <v>0.11389932237182213</v>
      </c>
      <c r="K130" s="2">
        <f t="shared" si="22"/>
        <v>1.6019580136971106E-5</v>
      </c>
    </row>
    <row r="132" spans="1:11" ht="30" x14ac:dyDescent="0.25">
      <c r="A132" s="17" t="s">
        <v>21</v>
      </c>
      <c r="B132" s="17"/>
      <c r="C132" s="1" t="s">
        <v>5</v>
      </c>
      <c r="D132" s="1" t="s">
        <v>6</v>
      </c>
      <c r="E132" s="1" t="s">
        <v>7</v>
      </c>
      <c r="F132" s="1" t="s">
        <v>8</v>
      </c>
      <c r="G132" s="1" t="s">
        <v>12</v>
      </c>
      <c r="H132" s="1" t="s">
        <v>13</v>
      </c>
      <c r="I132" s="1" t="s">
        <v>14</v>
      </c>
      <c r="J132" s="1" t="s">
        <v>1</v>
      </c>
      <c r="K132" s="3" t="s">
        <v>9</v>
      </c>
    </row>
    <row r="133" spans="1:11" x14ac:dyDescent="0.2">
      <c r="B133" s="2" t="s">
        <v>3</v>
      </c>
      <c r="C133" s="2">
        <v>60.052672480877625</v>
      </c>
      <c r="D133" s="2">
        <v>11.321987873634317</v>
      </c>
      <c r="E133" s="2">
        <v>11.434984793573896</v>
      </c>
      <c r="F133" s="2">
        <v>17.18497434782768</v>
      </c>
      <c r="G133" s="2">
        <v>0.32876290101827893</v>
      </c>
      <c r="H133" s="2">
        <v>-0.26120585878761376</v>
      </c>
      <c r="I133" s="2">
        <v>-6.2176538144167799E-2</v>
      </c>
      <c r="J133" s="2">
        <f>SUM(D133:I133)</f>
        <v>39.947327519122396</v>
      </c>
      <c r="K133" s="2">
        <v>1.3284087319333873</v>
      </c>
    </row>
    <row r="134" spans="1:11" x14ac:dyDescent="0.2">
      <c r="B134" s="2" t="s">
        <v>3</v>
      </c>
      <c r="C134" s="2">
        <v>58.5548344945094</v>
      </c>
      <c r="D134" s="2">
        <v>12.777092480331245</v>
      </c>
      <c r="E134" s="2">
        <v>11.204138892200012</v>
      </c>
      <c r="F134" s="2">
        <v>17.087562152397052</v>
      </c>
      <c r="G134" s="2">
        <v>0.73480037474110527</v>
      </c>
      <c r="H134" s="2">
        <v>-0.29576384776961723</v>
      </c>
      <c r="I134" s="2">
        <v>-6.2664546409186464E-2</v>
      </c>
      <c r="J134" s="2">
        <f t="shared" ref="J134:J152" si="23">SUM(D134:I134)</f>
        <v>41.445165505490607</v>
      </c>
      <c r="K134" s="2">
        <v>1.3948515343222245</v>
      </c>
    </row>
    <row r="135" spans="1:11" x14ac:dyDescent="0.2">
      <c r="B135" s="2" t="s">
        <v>3</v>
      </c>
      <c r="C135" s="2">
        <v>56.460442435529622</v>
      </c>
      <c r="D135" s="2">
        <v>13.634660334746362</v>
      </c>
      <c r="E135" s="2">
        <v>10.778045327958296</v>
      </c>
      <c r="F135" s="2">
        <v>19.542673533685736</v>
      </c>
      <c r="G135" s="2">
        <v>-0.34428683652234365</v>
      </c>
      <c r="H135" s="2">
        <v>-0.2278799504349186</v>
      </c>
      <c r="I135" s="2">
        <v>0.15634515503723961</v>
      </c>
      <c r="J135" s="2">
        <f t="shared" si="23"/>
        <v>43.539557564470371</v>
      </c>
      <c r="K135" s="2">
        <v>0.79719453329782208</v>
      </c>
    </row>
    <row r="136" spans="1:11" x14ac:dyDescent="0.2">
      <c r="B136" s="2" t="s">
        <v>3</v>
      </c>
      <c r="C136" s="2">
        <v>59.261636725858146</v>
      </c>
      <c r="D136" s="2">
        <v>11.598965588329495</v>
      </c>
      <c r="E136" s="2">
        <v>10.936227461867258</v>
      </c>
      <c r="F136" s="2">
        <v>17.375486726231511</v>
      </c>
      <c r="G136" s="2">
        <v>1.2363602647555301</v>
      </c>
      <c r="H136" s="2">
        <v>-0.34361155009319133</v>
      </c>
      <c r="I136" s="2">
        <v>-6.5065216948745744E-2</v>
      </c>
      <c r="J136" s="2">
        <f t="shared" si="23"/>
        <v>40.738363274141861</v>
      </c>
      <c r="K136" s="2">
        <v>1.2319101455578807</v>
      </c>
    </row>
    <row r="137" spans="1:11" x14ac:dyDescent="0.2">
      <c r="B137" s="2" t="s">
        <v>3</v>
      </c>
      <c r="C137" s="2">
        <v>59.831711838393652</v>
      </c>
      <c r="D137" s="2">
        <v>13.102538516413182</v>
      </c>
      <c r="E137" s="2">
        <v>10.289510605153234</v>
      </c>
      <c r="F137" s="2">
        <v>15.956240514489187</v>
      </c>
      <c r="G137" s="2">
        <v>1.2092215973106006</v>
      </c>
      <c r="H137" s="2">
        <v>-0.32344185877466552</v>
      </c>
      <c r="I137" s="2">
        <v>-6.5781212985185092E-2</v>
      </c>
      <c r="J137" s="2">
        <f t="shared" si="23"/>
        <v>40.168288161606355</v>
      </c>
      <c r="K137" s="2">
        <v>0.75669465667309133</v>
      </c>
    </row>
    <row r="138" spans="1:11" x14ac:dyDescent="0.2">
      <c r="B138" s="2" t="s">
        <v>3</v>
      </c>
      <c r="C138" s="2">
        <v>58.433308588316578</v>
      </c>
      <c r="D138" s="2">
        <v>14.59609337389546</v>
      </c>
      <c r="E138" s="2">
        <v>10.235764010334483</v>
      </c>
      <c r="F138" s="2">
        <v>17.252281048722164</v>
      </c>
      <c r="G138" s="2">
        <v>-0.28016612547654718</v>
      </c>
      <c r="H138" s="2">
        <v>-0.20635473866948223</v>
      </c>
      <c r="I138" s="2">
        <v>-3.0926157122654882E-2</v>
      </c>
      <c r="J138" s="2">
        <f t="shared" si="23"/>
        <v>41.566691411683415</v>
      </c>
      <c r="K138" s="2">
        <v>0.70530341987879897</v>
      </c>
    </row>
    <row r="139" spans="1:11" x14ac:dyDescent="0.2">
      <c r="B139" s="2" t="s">
        <v>3</v>
      </c>
      <c r="C139" s="2">
        <v>61.575836371601397</v>
      </c>
      <c r="D139" s="2">
        <v>13.154834950788619</v>
      </c>
      <c r="E139" s="2">
        <v>11.567690444819709</v>
      </c>
      <c r="F139" s="2">
        <v>12.766763425423743</v>
      </c>
      <c r="G139" s="2">
        <v>1.2972188080011922</v>
      </c>
      <c r="H139" s="2">
        <v>-0.29574219011348457</v>
      </c>
      <c r="I139" s="2">
        <v>-6.6601810521178792E-2</v>
      </c>
      <c r="J139" s="2">
        <f t="shared" si="23"/>
        <v>38.424163628398603</v>
      </c>
      <c r="K139" s="2">
        <v>1.2948859498131289</v>
      </c>
    </row>
    <row r="140" spans="1:11" x14ac:dyDescent="0.2">
      <c r="B140" s="2" t="s">
        <v>3</v>
      </c>
      <c r="C140" s="2">
        <v>61.728079881277928</v>
      </c>
      <c r="D140" s="2">
        <v>12.252915583293046</v>
      </c>
      <c r="E140" s="2">
        <v>8.428768541041304</v>
      </c>
      <c r="F140" s="2">
        <v>17.451159240024825</v>
      </c>
      <c r="G140" s="2">
        <v>0.38716002416016149</v>
      </c>
      <c r="H140" s="2">
        <v>-0.18082977909068879</v>
      </c>
      <c r="I140" s="2">
        <v>-6.7253490706585914E-2</v>
      </c>
      <c r="J140" s="2">
        <f t="shared" si="23"/>
        <v>38.271920118722065</v>
      </c>
      <c r="K140" s="2">
        <v>0.92285625716244302</v>
      </c>
    </row>
    <row r="141" spans="1:11" x14ac:dyDescent="0.2">
      <c r="B141" s="2" t="s">
        <v>3</v>
      </c>
      <c r="C141" s="2">
        <v>59.240188000364071</v>
      </c>
      <c r="D141" s="2">
        <v>12.803644302052122</v>
      </c>
      <c r="E141" s="2">
        <v>11.837236433444939</v>
      </c>
      <c r="F141" s="2">
        <v>15.397959007619022</v>
      </c>
      <c r="G141" s="2">
        <v>1.0636392200127975</v>
      </c>
      <c r="H141" s="2">
        <v>-0.3058841055354648</v>
      </c>
      <c r="I141" s="2">
        <v>-3.6782857957489673E-2</v>
      </c>
      <c r="J141" s="2">
        <f t="shared" si="23"/>
        <v>40.759811999635929</v>
      </c>
      <c r="K141" s="2">
        <v>0.90841439727525708</v>
      </c>
    </row>
    <row r="142" spans="1:11" x14ac:dyDescent="0.2">
      <c r="B142" s="2" t="s">
        <v>3</v>
      </c>
      <c r="C142" s="2">
        <v>57.929270911918309</v>
      </c>
      <c r="D142" s="2">
        <v>13.79035365113069</v>
      </c>
      <c r="E142" s="2">
        <v>11.144895212293461</v>
      </c>
      <c r="F142" s="2">
        <v>17.886489384090844</v>
      </c>
      <c r="G142" s="2">
        <v>-0.55933803045045849</v>
      </c>
      <c r="H142" s="2">
        <v>-0.18983430255078013</v>
      </c>
      <c r="I142" s="2">
        <v>-1.8368264320468895E-3</v>
      </c>
      <c r="J142" s="2">
        <f t="shared" si="23"/>
        <v>42.070729088081713</v>
      </c>
      <c r="K142" s="2">
        <v>0.65948037408596505</v>
      </c>
    </row>
    <row r="143" spans="1:11" x14ac:dyDescent="0.2">
      <c r="B143" s="2" t="s">
        <v>4</v>
      </c>
      <c r="C143" s="2">
        <v>56.448266168976282</v>
      </c>
      <c r="D143" s="2">
        <v>12.11102854847671</v>
      </c>
      <c r="E143" s="2">
        <v>10.413698757926998</v>
      </c>
      <c r="F143" s="2">
        <v>20.762538550332202</v>
      </c>
      <c r="G143" s="2">
        <v>0.65492726179803518</v>
      </c>
      <c r="H143" s="2">
        <v>-0.33041855852667995</v>
      </c>
      <c r="I143" s="2">
        <v>-6.0040728983533416E-2</v>
      </c>
      <c r="J143" s="2">
        <f t="shared" si="23"/>
        <v>43.551733831023739</v>
      </c>
      <c r="K143" s="2">
        <v>1.6295961141862543</v>
      </c>
    </row>
    <row r="144" spans="1:11" x14ac:dyDescent="0.2">
      <c r="B144" s="2" t="s">
        <v>4</v>
      </c>
      <c r="C144" s="2">
        <v>55.817029532162778</v>
      </c>
      <c r="D144" s="2">
        <v>12.888732372418318</v>
      </c>
      <c r="E144" s="2">
        <v>10.199367749751545</v>
      </c>
      <c r="F144" s="2">
        <v>20.426384257778174</v>
      </c>
      <c r="G144" s="2">
        <v>1.0960340822407999</v>
      </c>
      <c r="H144" s="2">
        <v>-0.36581698954498293</v>
      </c>
      <c r="I144" s="2">
        <v>-6.1731004806640309E-2</v>
      </c>
      <c r="J144" s="2">
        <f t="shared" si="23"/>
        <v>44.182970467837215</v>
      </c>
      <c r="K144" s="2">
        <v>1.9207251607332774</v>
      </c>
    </row>
    <row r="145" spans="1:11" x14ac:dyDescent="0.2">
      <c r="B145" s="2" t="s">
        <v>4</v>
      </c>
      <c r="C145" s="2">
        <v>55.218996386931742</v>
      </c>
      <c r="D145" s="2">
        <v>13.57670211150705</v>
      </c>
      <c r="E145" s="2">
        <v>11.569721435296525</v>
      </c>
      <c r="F145" s="2">
        <v>18.70678633815972</v>
      </c>
      <c r="G145" s="2">
        <v>1.319247301057451</v>
      </c>
      <c r="H145" s="2">
        <v>-0.32572150337367906</v>
      </c>
      <c r="I145" s="2">
        <v>-6.5732069578813779E-2</v>
      </c>
      <c r="J145" s="2">
        <f t="shared" si="23"/>
        <v>44.781003613068251</v>
      </c>
      <c r="K145" s="2">
        <v>1.5879760291633402</v>
      </c>
    </row>
    <row r="146" spans="1:11" x14ac:dyDescent="0.2">
      <c r="B146" s="2" t="s">
        <v>4</v>
      </c>
      <c r="C146" s="2">
        <v>56.156776806373919</v>
      </c>
      <c r="D146" s="2">
        <v>14.627466428672911</v>
      </c>
      <c r="E146" s="2">
        <v>10.05304043945568</v>
      </c>
      <c r="F146" s="2">
        <v>18.87571407873601</v>
      </c>
      <c r="G146" s="2">
        <v>0.65589770165494832</v>
      </c>
      <c r="H146" s="2">
        <v>-0.30828858928078062</v>
      </c>
      <c r="I146" s="2">
        <v>-6.0606865612681173E-2</v>
      </c>
      <c r="J146" s="2">
        <f t="shared" si="23"/>
        <v>43.843223193626088</v>
      </c>
      <c r="K146" s="2">
        <v>1.0878972960625635</v>
      </c>
    </row>
    <row r="147" spans="1:11" x14ac:dyDescent="0.2">
      <c r="B147" s="2" t="s">
        <v>4</v>
      </c>
      <c r="C147" s="2">
        <v>58.896105295268967</v>
      </c>
      <c r="D147" s="2">
        <v>12.436228131066454</v>
      </c>
      <c r="E147" s="2">
        <v>9.8927483123934437</v>
      </c>
      <c r="F147" s="2">
        <v>17.734592511258711</v>
      </c>
      <c r="G147" s="2">
        <v>1.4736193481822397</v>
      </c>
      <c r="H147" s="2">
        <v>-0.36783632547543077</v>
      </c>
      <c r="I147" s="2">
        <v>-6.545727269438692E-2</v>
      </c>
      <c r="J147" s="2">
        <f t="shared" si="23"/>
        <v>41.103894704731026</v>
      </c>
      <c r="K147" s="2">
        <v>1.0249233840952381</v>
      </c>
    </row>
    <row r="148" spans="1:11" x14ac:dyDescent="0.2">
      <c r="B148" s="2" t="s">
        <v>4</v>
      </c>
      <c r="C148" s="2">
        <v>58.446837326200111</v>
      </c>
      <c r="D148" s="2">
        <v>14.013184887306384</v>
      </c>
      <c r="E148" s="2">
        <v>10.124616417579277</v>
      </c>
      <c r="F148" s="2">
        <v>16.85425980555377</v>
      </c>
      <c r="G148" s="2">
        <v>0.90631387372385486</v>
      </c>
      <c r="H148" s="2">
        <v>-0.30685827858325848</v>
      </c>
      <c r="I148" s="2">
        <v>-3.8354031780145584E-2</v>
      </c>
      <c r="J148" s="2">
        <f t="shared" si="23"/>
        <v>41.553162673799889</v>
      </c>
      <c r="K148" s="2">
        <v>1.4870348556937121</v>
      </c>
    </row>
    <row r="149" spans="1:11" x14ac:dyDescent="0.2">
      <c r="B149" s="2" t="s">
        <v>4</v>
      </c>
      <c r="C149" s="2">
        <v>55.756262466355246</v>
      </c>
      <c r="D149" s="2">
        <v>12.436914741086591</v>
      </c>
      <c r="E149" s="2">
        <v>10.876812913020368</v>
      </c>
      <c r="F149" s="2">
        <v>20.372673063905296</v>
      </c>
      <c r="G149" s="2">
        <v>0.97279763898147631</v>
      </c>
      <c r="H149" s="2">
        <v>-0.35490303288405378</v>
      </c>
      <c r="I149" s="2">
        <v>-6.0557790464917161E-2</v>
      </c>
      <c r="J149" s="2">
        <f t="shared" si="23"/>
        <v>44.243737533644754</v>
      </c>
      <c r="K149" s="2">
        <v>1.3102496765335245</v>
      </c>
    </row>
    <row r="150" spans="1:11" x14ac:dyDescent="0.2">
      <c r="B150" s="2" t="s">
        <v>4</v>
      </c>
      <c r="C150" s="2">
        <v>58.71385553299141</v>
      </c>
      <c r="D150" s="2">
        <v>12.871130338622367</v>
      </c>
      <c r="E150" s="2">
        <v>11.059016995287195</v>
      </c>
      <c r="F150" s="2">
        <v>17.320504766310581</v>
      </c>
      <c r="G150" s="2">
        <v>0.34507777732409817</v>
      </c>
      <c r="H150" s="2">
        <v>-0.24675547839076534</v>
      </c>
      <c r="I150" s="2">
        <v>-6.2829932144887968E-2</v>
      </c>
      <c r="J150" s="2">
        <f t="shared" si="23"/>
        <v>41.286144467008583</v>
      </c>
      <c r="K150" s="2">
        <v>1.6840010614276049</v>
      </c>
    </row>
    <row r="151" spans="1:11" x14ac:dyDescent="0.2">
      <c r="B151" s="2" t="s">
        <v>4</v>
      </c>
      <c r="C151" s="2">
        <v>61.223160512067508</v>
      </c>
      <c r="D151" s="2">
        <v>11.711997513371747</v>
      </c>
      <c r="E151" s="2">
        <v>9.3710227824911918</v>
      </c>
      <c r="F151" s="2">
        <v>16.618541561156363</v>
      </c>
      <c r="G151" s="2">
        <v>1.5000459570603626</v>
      </c>
      <c r="H151" s="2">
        <v>-0.35682599171097745</v>
      </c>
      <c r="I151" s="2">
        <v>-6.7942334436220733E-2</v>
      </c>
      <c r="J151" s="2">
        <f t="shared" si="23"/>
        <v>38.77683948793247</v>
      </c>
      <c r="K151" s="2">
        <v>1.5290104192141567</v>
      </c>
    </row>
    <row r="152" spans="1:11" x14ac:dyDescent="0.2">
      <c r="B152" s="2" t="s">
        <v>4</v>
      </c>
      <c r="C152" s="2">
        <v>53.717390138947465</v>
      </c>
      <c r="D152" s="2">
        <v>14.960386069523611</v>
      </c>
      <c r="E152" s="2">
        <v>13.022826535796215</v>
      </c>
      <c r="F152" s="2">
        <v>16.91462017810111</v>
      </c>
      <c r="G152" s="2">
        <v>1.8410776514263583</v>
      </c>
      <c r="H152" s="2">
        <v>-0.39341790441719693</v>
      </c>
      <c r="I152" s="2">
        <v>-6.2882669377546399E-2</v>
      </c>
      <c r="J152" s="2">
        <f t="shared" si="23"/>
        <v>46.282609861052556</v>
      </c>
      <c r="K152" s="2">
        <v>1.5764568083095984</v>
      </c>
    </row>
    <row r="154" spans="1:11" x14ac:dyDescent="0.2">
      <c r="A154" s="15" t="s">
        <v>29</v>
      </c>
      <c r="B154" s="2" t="s">
        <v>3</v>
      </c>
      <c r="C154" s="2" t="str">
        <f>ROUND(AVERAGE(C133:C142),2)&amp;" ± "&amp;ROUND((STDEV(C133:C142)/SQRT(COUNT(C133:C142))),2)</f>
        <v>59.31 ± 0.51</v>
      </c>
      <c r="D154" s="2" t="str">
        <f t="shared" ref="D154:K154" si="24">ROUND(AVERAGE(D133:D142),2)&amp;" ± "&amp;ROUND((STDEV(D133:D142)/SQRT(COUNT(D133:D142))),2)</f>
        <v>12.9 ± 0.32</v>
      </c>
      <c r="E154" s="2" t="str">
        <f t="shared" si="24"/>
        <v>10.79 ± 0.31</v>
      </c>
      <c r="F154" s="2" t="str">
        <f t="shared" si="24"/>
        <v>16.79 ± 0.57</v>
      </c>
      <c r="G154" s="2" t="str">
        <f t="shared" si="24"/>
        <v>0.51 ± 0.22</v>
      </c>
      <c r="H154" s="2" t="str">
        <f t="shared" si="24"/>
        <v>-0.26 ± 0.02</v>
      </c>
      <c r="I154" s="2" t="str">
        <f t="shared" si="24"/>
        <v>-0.03 ± 0.02</v>
      </c>
      <c r="J154" s="2" t="str">
        <f t="shared" si="24"/>
        <v>40.69 ± 0.51</v>
      </c>
      <c r="K154" s="2" t="str">
        <f t="shared" si="24"/>
        <v>1 ± 0.09</v>
      </c>
    </row>
    <row r="155" spans="1:11" x14ac:dyDescent="0.2">
      <c r="A155" s="16"/>
      <c r="B155" s="2" t="s">
        <v>4</v>
      </c>
      <c r="C155" s="2" t="str">
        <f>ROUND(AVERAGE(C143:C152),2)&amp;" ± "&amp;ROUND((STDEV(C143:C152)/SQRT(COUNT(C143:C152))),2)</f>
        <v>57.04 ± 0.7</v>
      </c>
      <c r="D155" s="2" t="str">
        <f t="shared" ref="D155:K155" si="25">ROUND(AVERAGE(D143:D152),2)&amp;" ± "&amp;ROUND((STDEV(D143:D152)/SQRT(COUNT(D143:D152))),2)</f>
        <v>13.16 ± 0.34</v>
      </c>
      <c r="E155" s="2" t="str">
        <f t="shared" si="25"/>
        <v>10.66 ± 0.33</v>
      </c>
      <c r="F155" s="2" t="str">
        <f t="shared" si="25"/>
        <v>18.46 ± 0.51</v>
      </c>
      <c r="G155" s="2" t="str">
        <f t="shared" si="25"/>
        <v>1.08 ± 0.15</v>
      </c>
      <c r="H155" s="2" t="str">
        <f t="shared" si="25"/>
        <v>-0.34 ± 0.01</v>
      </c>
      <c r="I155" s="2" t="str">
        <f t="shared" si="25"/>
        <v>-0.06 ± 0</v>
      </c>
      <c r="J155" s="2" t="str">
        <f t="shared" si="25"/>
        <v>42.96 ± 0.7</v>
      </c>
      <c r="K155" s="2" t="str">
        <f t="shared" si="25"/>
        <v>1.48 ± 0.09</v>
      </c>
    </row>
    <row r="156" spans="1:11" x14ac:dyDescent="0.2">
      <c r="B156" s="2" t="s">
        <v>2</v>
      </c>
      <c r="C156" s="2">
        <f>TTEST(C133:C142,C143:C152,2,2)</f>
        <v>1.7446073301960217E-2</v>
      </c>
      <c r="D156" s="2">
        <f t="shared" ref="D156:K156" si="26">TTEST(D133:D142,D143:D152,2,2)</f>
        <v>0.58455514283611121</v>
      </c>
      <c r="E156" s="2">
        <f t="shared" si="26"/>
        <v>0.78106765732802208</v>
      </c>
      <c r="F156" s="2">
        <f t="shared" si="26"/>
        <v>4.1654098235023349E-2</v>
      </c>
      <c r="G156" s="2">
        <f t="shared" si="26"/>
        <v>4.7575377222312185E-2</v>
      </c>
      <c r="H156" s="2">
        <f t="shared" si="26"/>
        <v>4.9744906678302917E-3</v>
      </c>
      <c r="I156" s="2">
        <f t="shared" si="26"/>
        <v>0.18455444172956062</v>
      </c>
      <c r="J156" s="2">
        <f t="shared" si="26"/>
        <v>1.7446073301960172E-2</v>
      </c>
      <c r="K156" s="2">
        <f t="shared" si="26"/>
        <v>1.0766952421592075E-3</v>
      </c>
    </row>
    <row r="158" spans="1:11" ht="30" x14ac:dyDescent="0.25">
      <c r="A158" s="17" t="s">
        <v>20</v>
      </c>
      <c r="B158" s="17"/>
      <c r="C158" s="1" t="s">
        <v>5</v>
      </c>
      <c r="D158" s="1" t="s">
        <v>6</v>
      </c>
      <c r="E158" s="1" t="s">
        <v>7</v>
      </c>
      <c r="F158" s="1" t="s">
        <v>8</v>
      </c>
      <c r="G158" s="1" t="s">
        <v>12</v>
      </c>
      <c r="H158" s="1" t="s">
        <v>13</v>
      </c>
      <c r="I158" s="1" t="s">
        <v>14</v>
      </c>
      <c r="J158" s="1" t="s">
        <v>1</v>
      </c>
      <c r="K158" s="3" t="s">
        <v>9</v>
      </c>
    </row>
    <row r="159" spans="1:11" x14ac:dyDescent="0.2">
      <c r="B159" s="2" t="s">
        <v>3</v>
      </c>
      <c r="C159" s="2">
        <v>59.566003677239202</v>
      </c>
      <c r="D159" s="2">
        <v>13.524996362973571</v>
      </c>
      <c r="E159" s="2">
        <v>10.491089180207952</v>
      </c>
      <c r="F159" s="2">
        <v>16.127219171145811</v>
      </c>
      <c r="G159" s="2">
        <v>0.83813025763868587</v>
      </c>
      <c r="H159" s="2">
        <v>-0.41774725407881136</v>
      </c>
      <c r="I159" s="2">
        <v>-0.12969139512640196</v>
      </c>
      <c r="J159" s="2">
        <f>SUM(D159:I159)</f>
        <v>40.433996322760812</v>
      </c>
      <c r="K159" s="2">
        <v>1.1692924777307352</v>
      </c>
    </row>
    <row r="160" spans="1:11" x14ac:dyDescent="0.2">
      <c r="B160" s="2" t="s">
        <v>3</v>
      </c>
      <c r="C160" s="2">
        <v>60.719425334509069</v>
      </c>
      <c r="D160" s="2">
        <v>13.53954768697592</v>
      </c>
      <c r="E160" s="2">
        <v>10.539725993654416</v>
      </c>
      <c r="F160" s="2">
        <v>14.781134093409456</v>
      </c>
      <c r="G160" s="2">
        <v>0.93502604595024752</v>
      </c>
      <c r="H160" s="2">
        <v>-0.38301340751622182</v>
      </c>
      <c r="I160" s="2">
        <v>-0.13184574698287996</v>
      </c>
      <c r="J160" s="2">
        <f t="shared" ref="J160:J178" si="27">SUM(D160:I160)</f>
        <v>39.280574665490931</v>
      </c>
      <c r="K160" s="2">
        <v>1.2620116838378426</v>
      </c>
    </row>
    <row r="161" spans="2:11" x14ac:dyDescent="0.2">
      <c r="B161" s="2" t="s">
        <v>3</v>
      </c>
      <c r="C161" s="2">
        <v>57.396521243023756</v>
      </c>
      <c r="D161" s="2">
        <v>13.484516006977252</v>
      </c>
      <c r="E161" s="2">
        <v>10.855420171212891</v>
      </c>
      <c r="F161" s="2">
        <v>17.987857940468331</v>
      </c>
      <c r="G161" s="2">
        <v>0.83189992690320302</v>
      </c>
      <c r="H161" s="2">
        <v>-0.39679140543242514</v>
      </c>
      <c r="I161" s="2">
        <v>-0.15942388315300376</v>
      </c>
      <c r="J161" s="2">
        <f t="shared" si="27"/>
        <v>42.603478756976251</v>
      </c>
      <c r="K161" s="2">
        <v>0.91487835476453883</v>
      </c>
    </row>
    <row r="162" spans="2:11" x14ac:dyDescent="0.2">
      <c r="B162" s="2" t="s">
        <v>3</v>
      </c>
      <c r="C162" s="2">
        <v>59.491979812294282</v>
      </c>
      <c r="D162" s="2">
        <v>12.414585812962095</v>
      </c>
      <c r="E162" s="2">
        <v>10.854044491987706</v>
      </c>
      <c r="F162" s="2">
        <v>16.887674272130738</v>
      </c>
      <c r="G162" s="2">
        <v>0.83836773110128382</v>
      </c>
      <c r="H162" s="2">
        <v>-0.33137952457770337</v>
      </c>
      <c r="I162" s="2">
        <v>-0.15527259589839859</v>
      </c>
      <c r="J162" s="2">
        <f t="shared" si="27"/>
        <v>40.508020187705725</v>
      </c>
      <c r="K162" s="2">
        <v>1.2432520130435063</v>
      </c>
    </row>
    <row r="163" spans="2:11" x14ac:dyDescent="0.2">
      <c r="B163" s="2" t="s">
        <v>3</v>
      </c>
      <c r="C163" s="2">
        <v>59.773223609260405</v>
      </c>
      <c r="D163" s="2">
        <v>14.114464881582006</v>
      </c>
      <c r="E163" s="2">
        <v>10.478225440751331</v>
      </c>
      <c r="F163" s="2">
        <v>15.642459274405491</v>
      </c>
      <c r="G163" s="2">
        <v>0.4745159612808042</v>
      </c>
      <c r="H163" s="2">
        <v>-0.34836607808919456</v>
      </c>
      <c r="I163" s="2">
        <v>-0.13452308919083975</v>
      </c>
      <c r="J163" s="2">
        <f t="shared" si="27"/>
        <v>40.226776390739595</v>
      </c>
      <c r="K163" s="2">
        <v>0.82342732336914948</v>
      </c>
    </row>
    <row r="164" spans="2:11" x14ac:dyDescent="0.2">
      <c r="B164" s="2" t="s">
        <v>3</v>
      </c>
      <c r="C164" s="2">
        <v>60.236733651483284</v>
      </c>
      <c r="D164" s="2">
        <v>13.070844770146461</v>
      </c>
      <c r="E164" s="2">
        <v>10.637705894972449</v>
      </c>
      <c r="F164" s="2">
        <v>15.657117947002252</v>
      </c>
      <c r="G164" s="2">
        <v>0.91712831090995905</v>
      </c>
      <c r="H164" s="2">
        <v>-0.37922073906472292</v>
      </c>
      <c r="I164" s="2">
        <v>-0.14030983544969025</v>
      </c>
      <c r="J164" s="2">
        <f t="shared" si="27"/>
        <v>39.763266348516709</v>
      </c>
      <c r="K164" s="2">
        <v>0.95349701927991859</v>
      </c>
    </row>
    <row r="165" spans="2:11" x14ac:dyDescent="0.2">
      <c r="B165" s="2" t="s">
        <v>3</v>
      </c>
      <c r="C165" s="2">
        <v>63.403563333119294</v>
      </c>
      <c r="D165" s="2">
        <v>13.177536728844755</v>
      </c>
      <c r="E165" s="2">
        <v>10.555635931356456</v>
      </c>
      <c r="F165" s="2">
        <v>12.711379234954542</v>
      </c>
      <c r="G165" s="2">
        <v>0.58608114589778249</v>
      </c>
      <c r="H165" s="2">
        <v>-0.32305930988119769</v>
      </c>
      <c r="I165" s="2">
        <v>-0.11113706429165342</v>
      </c>
      <c r="J165" s="2">
        <f t="shared" si="27"/>
        <v>36.596436666880685</v>
      </c>
      <c r="K165" s="2">
        <v>0.92834836019471612</v>
      </c>
    </row>
    <row r="166" spans="2:11" x14ac:dyDescent="0.2">
      <c r="B166" s="2" t="s">
        <v>3</v>
      </c>
      <c r="C166" s="2">
        <v>61.547146401205055</v>
      </c>
      <c r="D166" s="2">
        <v>12.900505009494969</v>
      </c>
      <c r="E166" s="2">
        <v>9.9553351203282681</v>
      </c>
      <c r="F166" s="2">
        <v>15.54587742215644</v>
      </c>
      <c r="G166" s="2">
        <v>0.55575842567940181</v>
      </c>
      <c r="H166" s="2">
        <v>-0.37269443256692875</v>
      </c>
      <c r="I166" s="2">
        <v>-0.13192794629721352</v>
      </c>
      <c r="J166" s="2">
        <f t="shared" si="27"/>
        <v>38.452853598794931</v>
      </c>
      <c r="K166" s="2">
        <v>0.93433153681822767</v>
      </c>
    </row>
    <row r="167" spans="2:11" x14ac:dyDescent="0.2">
      <c r="B167" s="2" t="s">
        <v>3</v>
      </c>
      <c r="C167" s="2">
        <v>60.869416271032527</v>
      </c>
      <c r="D167" s="2">
        <v>13.305216568861292</v>
      </c>
      <c r="E167" s="2">
        <v>10.795600413475997</v>
      </c>
      <c r="F167" s="2">
        <v>14.874396943000942</v>
      </c>
      <c r="G167" s="2">
        <v>0.61045634545649563</v>
      </c>
      <c r="H167" s="2">
        <v>-0.32349267448038249</v>
      </c>
      <c r="I167" s="2">
        <v>-0.13159386734687262</v>
      </c>
      <c r="J167" s="2">
        <f t="shared" si="27"/>
        <v>39.130583728967473</v>
      </c>
      <c r="K167" s="2">
        <v>0.94267325339697317</v>
      </c>
    </row>
    <row r="168" spans="2:11" x14ac:dyDescent="0.2">
      <c r="B168" s="2" t="s">
        <v>3</v>
      </c>
      <c r="C168" s="2">
        <v>58.944164166027349</v>
      </c>
      <c r="D168" s="2">
        <v>13.480946916463502</v>
      </c>
      <c r="E168" s="2">
        <v>11.699491517295309</v>
      </c>
      <c r="F168" s="2">
        <v>15.524456035176762</v>
      </c>
      <c r="G168" s="2">
        <v>0.77233881258675474</v>
      </c>
      <c r="H168" s="2">
        <v>-0.2888680723368206</v>
      </c>
      <c r="I168" s="2">
        <v>-0.13252937521284971</v>
      </c>
      <c r="J168" s="2">
        <f t="shared" si="27"/>
        <v>41.055835833972658</v>
      </c>
      <c r="K168" s="2">
        <v>0.8282879775643911</v>
      </c>
    </row>
    <row r="169" spans="2:11" x14ac:dyDescent="0.2">
      <c r="B169" s="2" t="s">
        <v>4</v>
      </c>
      <c r="C169" s="2">
        <v>57.775105568331085</v>
      </c>
      <c r="D169" s="2">
        <v>12.927486336641905</v>
      </c>
      <c r="E169" s="2">
        <v>10.652558787123837</v>
      </c>
      <c r="F169" s="2">
        <v>18.172660435727948</v>
      </c>
      <c r="G169" s="2">
        <v>0.90651911268260099</v>
      </c>
      <c r="H169" s="2">
        <v>-0.25874235072919705</v>
      </c>
      <c r="I169" s="2">
        <v>-0.17558788977816528</v>
      </c>
      <c r="J169" s="2">
        <f t="shared" si="27"/>
        <v>42.224894431668929</v>
      </c>
      <c r="K169" s="2">
        <v>1.4216283545409074</v>
      </c>
    </row>
    <row r="170" spans="2:11" x14ac:dyDescent="0.2">
      <c r="B170" s="2" t="s">
        <v>4</v>
      </c>
      <c r="C170" s="2">
        <v>58.539183397601221</v>
      </c>
      <c r="D170" s="2">
        <v>13.048512818556901</v>
      </c>
      <c r="E170" s="2">
        <v>10.653810675448566</v>
      </c>
      <c r="F170" s="2">
        <v>17.336039192372617</v>
      </c>
      <c r="G170" s="2">
        <v>0.86756634171559699</v>
      </c>
      <c r="H170" s="2">
        <v>-0.28030679788739477</v>
      </c>
      <c r="I170" s="2">
        <v>-0.16480562780752187</v>
      </c>
      <c r="J170" s="2">
        <f t="shared" si="27"/>
        <v>41.460816602398765</v>
      </c>
      <c r="K170" s="2">
        <v>1.3890599053140318</v>
      </c>
    </row>
    <row r="171" spans="2:11" x14ac:dyDescent="0.2">
      <c r="B171" s="2" t="s">
        <v>4</v>
      </c>
      <c r="C171" s="2">
        <v>58.400197801541097</v>
      </c>
      <c r="D171" s="2">
        <v>13.21644529383035</v>
      </c>
      <c r="E171" s="2">
        <v>10.93918317085976</v>
      </c>
      <c r="F171" s="2">
        <v>17.044048075622801</v>
      </c>
      <c r="G171" s="2">
        <v>0.93967708042903331</v>
      </c>
      <c r="H171" s="2">
        <v>-0.38599351916574803</v>
      </c>
      <c r="I171" s="2">
        <v>-0.1535579031172897</v>
      </c>
      <c r="J171" s="2">
        <f t="shared" si="27"/>
        <v>41.599802198458903</v>
      </c>
      <c r="K171" s="2">
        <v>1.0159547605229768</v>
      </c>
    </row>
    <row r="172" spans="2:11" x14ac:dyDescent="0.2">
      <c r="B172" s="2" t="s">
        <v>4</v>
      </c>
      <c r="C172" s="2">
        <v>58.648598203394883</v>
      </c>
      <c r="D172" s="2">
        <v>13.865024880325086</v>
      </c>
      <c r="E172" s="2">
        <v>10.53367041859202</v>
      </c>
      <c r="F172" s="2">
        <v>16.435868237414713</v>
      </c>
      <c r="G172" s="2">
        <v>1.059226237268142</v>
      </c>
      <c r="H172" s="2">
        <v>-0.39774634892981053</v>
      </c>
      <c r="I172" s="2">
        <v>-0.1446416280650229</v>
      </c>
      <c r="J172" s="2">
        <f t="shared" si="27"/>
        <v>41.351401796605124</v>
      </c>
      <c r="K172" s="2">
        <v>1.5417335666819061</v>
      </c>
    </row>
    <row r="173" spans="2:11" x14ac:dyDescent="0.2">
      <c r="B173" s="2" t="s">
        <v>4</v>
      </c>
      <c r="C173" s="2">
        <v>58.627900342636984</v>
      </c>
      <c r="D173" s="2">
        <v>13.437587161628656</v>
      </c>
      <c r="E173" s="2">
        <v>11.121867788221978</v>
      </c>
      <c r="F173" s="2">
        <v>16.481945373999586</v>
      </c>
      <c r="G173" s="2">
        <v>0.73976003379080524</v>
      </c>
      <c r="H173" s="2">
        <v>-0.25180953004338091</v>
      </c>
      <c r="I173" s="2">
        <v>-0.15725117023464361</v>
      </c>
      <c r="J173" s="2">
        <f t="shared" si="27"/>
        <v>41.372099657363002</v>
      </c>
      <c r="K173" s="2">
        <v>1.2533515495862364</v>
      </c>
    </row>
    <row r="174" spans="2:11" x14ac:dyDescent="0.2">
      <c r="B174" s="2" t="s">
        <v>4</v>
      </c>
      <c r="C174" s="2">
        <v>59.59217578725081</v>
      </c>
      <c r="D174" s="2">
        <v>14.18144180797675</v>
      </c>
      <c r="E174" s="2">
        <v>10.236233826428219</v>
      </c>
      <c r="F174" s="2">
        <v>15.901453235554195</v>
      </c>
      <c r="G174" s="2">
        <v>0.53450454785159396</v>
      </c>
      <c r="H174" s="2">
        <v>-0.30359257484619034</v>
      </c>
      <c r="I174" s="2">
        <v>-0.14221663021537773</v>
      </c>
      <c r="J174" s="2">
        <f t="shared" si="27"/>
        <v>40.40782421274919</v>
      </c>
      <c r="K174" s="2">
        <v>1.5559723870989655</v>
      </c>
    </row>
    <row r="175" spans="2:11" x14ac:dyDescent="0.2">
      <c r="B175" s="2" t="s">
        <v>4</v>
      </c>
      <c r="C175" s="2">
        <v>56.803084726610088</v>
      </c>
      <c r="D175" s="2">
        <v>13.890586252490305</v>
      </c>
      <c r="E175" s="2">
        <v>11.264257258010224</v>
      </c>
      <c r="F175" s="2">
        <v>17.435378321227336</v>
      </c>
      <c r="G175" s="2">
        <v>1.0653207393426321</v>
      </c>
      <c r="H175" s="2">
        <v>-0.29379326764831287</v>
      </c>
      <c r="I175" s="2">
        <v>-0.16483403003228514</v>
      </c>
      <c r="J175" s="2">
        <f t="shared" si="27"/>
        <v>43.196915273389891</v>
      </c>
      <c r="K175" s="2">
        <v>1.1076087584806875</v>
      </c>
    </row>
    <row r="176" spans="2:11" x14ac:dyDescent="0.2">
      <c r="B176" s="2" t="s">
        <v>4</v>
      </c>
      <c r="C176" s="2">
        <v>59.449198424045676</v>
      </c>
      <c r="D176" s="2">
        <v>13.548663365342453</v>
      </c>
      <c r="E176" s="2">
        <v>10.714105944571827</v>
      </c>
      <c r="F176" s="2">
        <v>16.010237643260432</v>
      </c>
      <c r="G176" s="2">
        <v>0.75416870623335852</v>
      </c>
      <c r="H176" s="2">
        <v>-0.33119141047147627</v>
      </c>
      <c r="I176" s="2">
        <v>-0.14518267298226045</v>
      </c>
      <c r="J176" s="2">
        <f t="shared" si="27"/>
        <v>40.550801575954338</v>
      </c>
      <c r="K176" s="2">
        <v>1.048039565775237</v>
      </c>
    </row>
    <row r="177" spans="1:11" x14ac:dyDescent="0.2">
      <c r="B177" s="2" t="s">
        <v>4</v>
      </c>
      <c r="C177" s="2">
        <v>62.442520335785687</v>
      </c>
      <c r="D177" s="2">
        <v>12.251863989820148</v>
      </c>
      <c r="E177" s="2">
        <v>10.335621777335406</v>
      </c>
      <c r="F177" s="2">
        <v>14.742809864048132</v>
      </c>
      <c r="G177" s="2">
        <v>0.6851550491319387</v>
      </c>
      <c r="H177" s="2">
        <v>-0.32596312930682164</v>
      </c>
      <c r="I177" s="2">
        <v>-0.13200788681449951</v>
      </c>
      <c r="J177" s="2">
        <f t="shared" si="27"/>
        <v>37.557479664214306</v>
      </c>
      <c r="K177" s="2">
        <v>0.90232769350900799</v>
      </c>
    </row>
    <row r="178" spans="1:11" x14ac:dyDescent="0.2">
      <c r="B178" s="2" t="s">
        <v>4</v>
      </c>
      <c r="C178" s="2">
        <v>58.314814740376519</v>
      </c>
      <c r="D178" s="2">
        <v>13.727647985073165</v>
      </c>
      <c r="E178" s="2">
        <v>11.176570813454376</v>
      </c>
      <c r="F178" s="2">
        <v>16.267627321083662</v>
      </c>
      <c r="G178" s="2">
        <v>0.93494222439055308</v>
      </c>
      <c r="H178" s="2">
        <v>-0.263777995400586</v>
      </c>
      <c r="I178" s="2">
        <v>-0.15782508897770733</v>
      </c>
      <c r="J178" s="2">
        <f t="shared" si="27"/>
        <v>41.685185259623459</v>
      </c>
      <c r="K178" s="2">
        <v>1.2097715647258109</v>
      </c>
    </row>
    <row r="180" spans="1:11" x14ac:dyDescent="0.2">
      <c r="A180" s="15" t="s">
        <v>29</v>
      </c>
      <c r="B180" s="2" t="s">
        <v>3</v>
      </c>
      <c r="C180" s="2" t="str">
        <f>ROUND(AVERAGE(C159:C168),2)&amp;" ± "&amp;ROUND((STDEV(C159:C168)/SQRT(COUNT(C159:C168))),2)</f>
        <v>60.19 ± 0.51</v>
      </c>
      <c r="D180" s="2" t="str">
        <f t="shared" ref="D180:K180" si="28">ROUND(AVERAGE(D159:D168),2)&amp;" ± "&amp;ROUND((STDEV(D159:D168)/SQRT(COUNT(D159:D168))),2)</f>
        <v>13.3 ± 0.14</v>
      </c>
      <c r="E180" s="2" t="str">
        <f t="shared" si="28"/>
        <v>10.69 ± 0.14</v>
      </c>
      <c r="F180" s="2" t="str">
        <f t="shared" si="28"/>
        <v>15.57 ± 0.44</v>
      </c>
      <c r="G180" s="2" t="str">
        <f t="shared" si="28"/>
        <v>0.74 ± 0.05</v>
      </c>
      <c r="H180" s="2" t="str">
        <f t="shared" si="28"/>
        <v>-0.36 ± 0.01</v>
      </c>
      <c r="I180" s="2" t="str">
        <f t="shared" si="28"/>
        <v>-0.14 ± 0</v>
      </c>
      <c r="J180" s="2" t="str">
        <f t="shared" si="28"/>
        <v>39.81 ± 0.51</v>
      </c>
      <c r="K180" s="2" t="str">
        <f t="shared" si="28"/>
        <v>1 ± 0.05</v>
      </c>
    </row>
    <row r="181" spans="1:11" x14ac:dyDescent="0.2">
      <c r="A181" s="16"/>
      <c r="B181" s="2" t="s">
        <v>4</v>
      </c>
      <c r="C181" s="2" t="str">
        <f>ROUND(AVERAGE(C169:C178),2)&amp;" ± "&amp;ROUND((STDEV(C169:C178)/SQRT(COUNT(C169:C178))),2)</f>
        <v>58.86 ± 0.47</v>
      </c>
      <c r="D181" s="2" t="str">
        <f t="shared" ref="D181:K181" si="29">ROUND(AVERAGE(D169:D178),2)&amp;" ± "&amp;ROUND((STDEV(D169:D178)/SQRT(COUNT(D169:D178))),2)</f>
        <v>13.41 ± 0.18</v>
      </c>
      <c r="E181" s="2" t="str">
        <f t="shared" si="29"/>
        <v>10.76 ± 0.11</v>
      </c>
      <c r="F181" s="2" t="str">
        <f t="shared" si="29"/>
        <v>16.58 ± 0.3</v>
      </c>
      <c r="G181" s="2" t="str">
        <f t="shared" si="29"/>
        <v>0.85 ± 0.05</v>
      </c>
      <c r="H181" s="2" t="str">
        <f t="shared" si="29"/>
        <v>-0.31 ± 0.02</v>
      </c>
      <c r="I181" s="2" t="str">
        <f t="shared" si="29"/>
        <v>-0.15 ± 0</v>
      </c>
      <c r="J181" s="2" t="str">
        <f t="shared" si="29"/>
        <v>41.14 ± 0.47</v>
      </c>
      <c r="K181" s="2" t="str">
        <f t="shared" si="29"/>
        <v>1.24 ± 0.07</v>
      </c>
    </row>
    <row r="182" spans="1:11" x14ac:dyDescent="0.2">
      <c r="B182" s="2" t="s">
        <v>2</v>
      </c>
      <c r="C182" s="2">
        <f>TTEST(C159:C168,C169:C178,2,2)</f>
        <v>6.9689864694822537E-2</v>
      </c>
      <c r="D182" s="2">
        <f t="shared" ref="D182:K182" si="30">TTEST(D159:D168,D169:D178,2,2)</f>
        <v>0.64312565152261181</v>
      </c>
      <c r="E182" s="2">
        <f t="shared" si="30"/>
        <v>0.67337786210980077</v>
      </c>
      <c r="F182" s="2">
        <f t="shared" si="30"/>
        <v>7.4381308374519742E-2</v>
      </c>
      <c r="G182" s="2">
        <f t="shared" si="30"/>
        <v>0.14778977802952639</v>
      </c>
      <c r="H182" s="2">
        <f t="shared" si="30"/>
        <v>3.3600470211826015E-2</v>
      </c>
      <c r="I182" s="2">
        <f t="shared" si="30"/>
        <v>7.2957942450774345E-3</v>
      </c>
      <c r="J182" s="2">
        <f t="shared" si="30"/>
        <v>6.9689864694823161E-2</v>
      </c>
      <c r="K182" s="2">
        <f t="shared" si="30"/>
        <v>1.2803308266256069E-2</v>
      </c>
    </row>
    <row r="184" spans="1:11" ht="30" x14ac:dyDescent="0.25">
      <c r="A184" s="17" t="s">
        <v>28</v>
      </c>
      <c r="B184" s="17"/>
      <c r="C184" s="1" t="s">
        <v>5</v>
      </c>
      <c r="D184" s="1" t="s">
        <v>6</v>
      </c>
      <c r="E184" s="1" t="s">
        <v>7</v>
      </c>
      <c r="F184" s="1" t="s">
        <v>8</v>
      </c>
      <c r="G184" s="1" t="s">
        <v>12</v>
      </c>
      <c r="H184" s="1" t="s">
        <v>13</v>
      </c>
      <c r="I184" s="1" t="s">
        <v>1</v>
      </c>
      <c r="J184" s="3" t="s">
        <v>9</v>
      </c>
    </row>
    <row r="185" spans="1:11" x14ac:dyDescent="0.2">
      <c r="B185" s="2" t="s">
        <v>3</v>
      </c>
      <c r="C185" s="2">
        <v>65.880491586003814</v>
      </c>
      <c r="D185" s="2">
        <v>10.307237559682132</v>
      </c>
      <c r="E185" s="2">
        <v>17.780976023712899</v>
      </c>
      <c r="F185" s="2">
        <v>7.4867005308781511</v>
      </c>
      <c r="G185" s="2">
        <v>-1.1117864613581387</v>
      </c>
      <c r="H185" s="2">
        <v>-0.34361923891885388</v>
      </c>
      <c r="I185" s="2">
        <f t="shared" ref="I185:I204" si="31">SUM(D185:H185)</f>
        <v>34.119508413996193</v>
      </c>
      <c r="J185" s="2">
        <v>1.3943924840246489</v>
      </c>
    </row>
    <row r="186" spans="1:11" x14ac:dyDescent="0.2">
      <c r="B186" s="2" t="s">
        <v>3</v>
      </c>
      <c r="C186" s="2">
        <v>68.598240561848684</v>
      </c>
      <c r="D186" s="2">
        <v>10.656767187512187</v>
      </c>
      <c r="E186" s="2">
        <v>15.227549554435912</v>
      </c>
      <c r="F186" s="2">
        <v>6.464051745361683</v>
      </c>
      <c r="G186" s="2">
        <v>-0.75581594279721498</v>
      </c>
      <c r="H186" s="2">
        <v>-0.1907931063612549</v>
      </c>
      <c r="I186" s="2">
        <f t="shared" si="31"/>
        <v>31.401759438151313</v>
      </c>
      <c r="J186" s="2">
        <v>1.1001228711650817</v>
      </c>
    </row>
    <row r="187" spans="1:11" x14ac:dyDescent="0.2">
      <c r="B187" s="2" t="s">
        <v>3</v>
      </c>
      <c r="C187" s="2">
        <v>66.6180301504032</v>
      </c>
      <c r="D187" s="2">
        <v>9.3788119674367696</v>
      </c>
      <c r="E187" s="2">
        <v>18.377110726249914</v>
      </c>
      <c r="F187" s="2">
        <v>6.7420904768729599</v>
      </c>
      <c r="G187" s="2">
        <v>-1.0771089580657554</v>
      </c>
      <c r="H187" s="2">
        <v>-3.8934362897102302E-2</v>
      </c>
      <c r="I187" s="2">
        <f t="shared" si="31"/>
        <v>33.381969849596786</v>
      </c>
      <c r="J187" s="2">
        <v>1.175918444584783</v>
      </c>
    </row>
    <row r="188" spans="1:11" x14ac:dyDescent="0.2">
      <c r="B188" s="2" t="s">
        <v>3</v>
      </c>
      <c r="C188" s="2">
        <v>69.779258873539789</v>
      </c>
      <c r="D188" s="2">
        <v>8.8573642855579227</v>
      </c>
      <c r="E188" s="2">
        <v>16.234851620485298</v>
      </c>
      <c r="F188" s="2">
        <v>6.4450969101798234</v>
      </c>
      <c r="G188" s="2">
        <v>-0.9931839398941088</v>
      </c>
      <c r="H188" s="2">
        <v>-0.32338774986873375</v>
      </c>
      <c r="I188" s="2">
        <f t="shared" si="31"/>
        <v>30.220741126460204</v>
      </c>
      <c r="J188" s="2">
        <v>1.2162915322111263</v>
      </c>
    </row>
    <row r="189" spans="1:11" x14ac:dyDescent="0.2">
      <c r="B189" s="2" t="s">
        <v>3</v>
      </c>
      <c r="C189" s="2">
        <v>65.429797383934613</v>
      </c>
      <c r="D189" s="2">
        <v>9.3859493459526515</v>
      </c>
      <c r="E189" s="2">
        <v>21.534127370203034</v>
      </c>
      <c r="F189" s="2">
        <v>4.5787559267389373</v>
      </c>
      <c r="G189" s="2">
        <v>-0.89429003786548111</v>
      </c>
      <c r="H189" s="2">
        <v>-3.433998896375421E-2</v>
      </c>
      <c r="I189" s="2">
        <f t="shared" si="31"/>
        <v>34.570202616065387</v>
      </c>
      <c r="J189" s="2">
        <v>0.92543041352067479</v>
      </c>
    </row>
    <row r="190" spans="1:11" x14ac:dyDescent="0.2">
      <c r="B190" s="2" t="s">
        <v>3</v>
      </c>
      <c r="C190" s="2">
        <v>65.931091405070447</v>
      </c>
      <c r="D190" s="2">
        <v>10.670719878823483</v>
      </c>
      <c r="E190" s="2">
        <v>18.352751209228082</v>
      </c>
      <c r="F190" s="2">
        <v>5.8557189636595757</v>
      </c>
      <c r="G190" s="2">
        <v>-1.0302348728200568</v>
      </c>
      <c r="H190" s="2">
        <v>0.21995341603845414</v>
      </c>
      <c r="I190" s="2">
        <f t="shared" si="31"/>
        <v>34.068908594929539</v>
      </c>
      <c r="J190" s="2">
        <v>0.95948891805963776</v>
      </c>
    </row>
    <row r="191" spans="1:11" x14ac:dyDescent="0.2">
      <c r="B191" s="2" t="s">
        <v>3</v>
      </c>
      <c r="C191" s="2">
        <v>70.411119529634362</v>
      </c>
      <c r="D191" s="2">
        <v>9.1819373192426905</v>
      </c>
      <c r="E191" s="2">
        <v>14.312387885453031</v>
      </c>
      <c r="F191" s="2">
        <v>6.1197625297046665</v>
      </c>
      <c r="G191" s="2">
        <v>-0.76709013892496869</v>
      </c>
      <c r="H191" s="2">
        <v>0.74188287489020388</v>
      </c>
      <c r="I191" s="2">
        <f t="shared" si="31"/>
        <v>29.588880470365623</v>
      </c>
      <c r="J191" s="2">
        <v>1.3268915463113575</v>
      </c>
    </row>
    <row r="192" spans="1:11" x14ac:dyDescent="0.2">
      <c r="B192" s="2" t="s">
        <v>3</v>
      </c>
      <c r="C192" s="2">
        <v>68.729163858572335</v>
      </c>
      <c r="D192" s="2">
        <v>8.0003731687104036</v>
      </c>
      <c r="E192" s="2">
        <v>17.381837307381709</v>
      </c>
      <c r="F192" s="2">
        <v>5.9564844123358762</v>
      </c>
      <c r="G192" s="2">
        <v>-0.76257805410063328</v>
      </c>
      <c r="H192" s="2">
        <v>0.69471930710033347</v>
      </c>
      <c r="I192" s="2">
        <f t="shared" si="31"/>
        <v>31.270836141427687</v>
      </c>
      <c r="J192" s="2">
        <v>0.7257304312572701</v>
      </c>
    </row>
    <row r="193" spans="1:10" x14ac:dyDescent="0.2">
      <c r="B193" s="2" t="s">
        <v>3</v>
      </c>
      <c r="C193" s="2">
        <v>67.169907722665542</v>
      </c>
      <c r="D193" s="2">
        <v>9.3245107252362764</v>
      </c>
      <c r="E193" s="2">
        <v>16.959490414814653</v>
      </c>
      <c r="F193" s="2">
        <v>7.5795572653328964</v>
      </c>
      <c r="G193" s="2">
        <v>-0.91370331418973227</v>
      </c>
      <c r="H193" s="2">
        <v>-0.1197628138596515</v>
      </c>
      <c r="I193" s="2">
        <f t="shared" si="31"/>
        <v>32.830092277334444</v>
      </c>
      <c r="J193" s="2">
        <v>0.78087158436109028</v>
      </c>
    </row>
    <row r="194" spans="1:10" x14ac:dyDescent="0.2">
      <c r="B194" s="2" t="s">
        <v>3</v>
      </c>
      <c r="C194" s="2">
        <v>64.629445745020234</v>
      </c>
      <c r="D194" s="2">
        <v>7.3291950463712698</v>
      </c>
      <c r="E194" s="2">
        <v>22.721320704248896</v>
      </c>
      <c r="F194" s="2">
        <v>5.6231189774868264</v>
      </c>
      <c r="G194" s="2">
        <v>-1.0790097368719551</v>
      </c>
      <c r="H194" s="2">
        <v>0.77592926374471505</v>
      </c>
      <c r="I194" s="2">
        <f t="shared" si="31"/>
        <v>35.370554254979751</v>
      </c>
      <c r="J194" s="2">
        <v>0.39486177450433046</v>
      </c>
    </row>
    <row r="195" spans="1:10" x14ac:dyDescent="0.2">
      <c r="B195" s="2" t="s">
        <v>4</v>
      </c>
      <c r="C195" s="2">
        <v>63.314827509527881</v>
      </c>
      <c r="D195" s="2">
        <v>9.8374387840564328</v>
      </c>
      <c r="E195" s="2">
        <v>19.044235648427126</v>
      </c>
      <c r="F195" s="2">
        <v>9.0442657300795197</v>
      </c>
      <c r="G195" s="2">
        <v>-1.2429395688859013</v>
      </c>
      <c r="H195" s="2">
        <v>2.1718967949402495E-3</v>
      </c>
      <c r="I195" s="2">
        <f t="shared" si="31"/>
        <v>36.685172490472119</v>
      </c>
      <c r="J195" s="2">
        <v>1.5017694463419859</v>
      </c>
    </row>
    <row r="196" spans="1:10" x14ac:dyDescent="0.2">
      <c r="B196" s="2" t="s">
        <v>4</v>
      </c>
      <c r="C196" s="2">
        <v>64.125421181469349</v>
      </c>
      <c r="D196" s="2">
        <v>10.571836385982808</v>
      </c>
      <c r="E196" s="2">
        <v>17.96986218065712</v>
      </c>
      <c r="F196" s="2">
        <v>8.9178531220587391</v>
      </c>
      <c r="G196" s="2">
        <v>-1.2073815442886737</v>
      </c>
      <c r="H196" s="2">
        <v>-0.37759132587935856</v>
      </c>
      <c r="I196" s="2">
        <f t="shared" si="31"/>
        <v>35.874578818530637</v>
      </c>
      <c r="J196" s="2">
        <v>2.2351284018974367</v>
      </c>
    </row>
    <row r="197" spans="1:10" x14ac:dyDescent="0.2">
      <c r="B197" s="2" t="s">
        <v>4</v>
      </c>
      <c r="C197" s="2">
        <v>67.059770616618522</v>
      </c>
      <c r="D197" s="2">
        <v>9.915468055535106</v>
      </c>
      <c r="E197" s="2">
        <v>16.822742887086033</v>
      </c>
      <c r="F197" s="2">
        <v>7.4329938957924311</v>
      </c>
      <c r="G197" s="2">
        <v>-1.0751800715074662</v>
      </c>
      <c r="H197" s="2">
        <v>-0.15579538352463823</v>
      </c>
      <c r="I197" s="2">
        <f t="shared" si="31"/>
        <v>32.940229383381457</v>
      </c>
      <c r="J197" s="2">
        <v>1.7054245977084552</v>
      </c>
    </row>
    <row r="198" spans="1:10" x14ac:dyDescent="0.2">
      <c r="B198" s="2" t="s">
        <v>4</v>
      </c>
      <c r="C198" s="2">
        <v>66.220944332308477</v>
      </c>
      <c r="D198" s="2">
        <v>11.184311407752766</v>
      </c>
      <c r="E198" s="2">
        <v>16.390581091784483</v>
      </c>
      <c r="F198" s="2">
        <v>7.3247300579048851</v>
      </c>
      <c r="G198" s="2">
        <v>-0.94723637932449045</v>
      </c>
      <c r="H198" s="2">
        <v>-0.17333051042612549</v>
      </c>
      <c r="I198" s="2">
        <f t="shared" si="31"/>
        <v>33.779055667691516</v>
      </c>
      <c r="J198" s="2">
        <v>1.701984128848351</v>
      </c>
    </row>
    <row r="199" spans="1:10" x14ac:dyDescent="0.2">
      <c r="B199" s="2" t="s">
        <v>4</v>
      </c>
      <c r="C199" s="2">
        <v>66.433667728301344</v>
      </c>
      <c r="D199" s="2">
        <v>10.281605114822776</v>
      </c>
      <c r="E199" s="2">
        <v>16.23908717002837</v>
      </c>
      <c r="F199" s="2">
        <v>8.3608382750811234</v>
      </c>
      <c r="G199" s="2">
        <v>-1.1127663410632875</v>
      </c>
      <c r="H199" s="2">
        <v>-0.20243194717033958</v>
      </c>
      <c r="I199" s="2">
        <f t="shared" si="31"/>
        <v>33.566332271698641</v>
      </c>
      <c r="J199" s="2">
        <v>1.086609462209182</v>
      </c>
    </row>
    <row r="200" spans="1:10" x14ac:dyDescent="0.2">
      <c r="B200" s="2" t="s">
        <v>4</v>
      </c>
      <c r="C200" s="2">
        <v>67.13794097884454</v>
      </c>
      <c r="D200" s="2">
        <v>10.858077327638508</v>
      </c>
      <c r="E200" s="2">
        <v>15.100970440276216</v>
      </c>
      <c r="F200" s="2">
        <v>8.3081497918960476</v>
      </c>
      <c r="G200" s="2">
        <v>-1.0701435909944961</v>
      </c>
      <c r="H200" s="2">
        <v>-0.33499494766082544</v>
      </c>
      <c r="I200" s="2">
        <f t="shared" si="31"/>
        <v>32.862059021155453</v>
      </c>
      <c r="J200" s="2">
        <v>1.1719097947838348</v>
      </c>
    </row>
    <row r="201" spans="1:10" x14ac:dyDescent="0.2">
      <c r="B201" s="2" t="s">
        <v>4</v>
      </c>
      <c r="C201" s="2">
        <v>66.549547525226316</v>
      </c>
      <c r="D201" s="2">
        <v>9.9518802184517359</v>
      </c>
      <c r="E201" s="2">
        <v>15.851120500941182</v>
      </c>
      <c r="F201" s="2">
        <v>9.1386085630786837</v>
      </c>
      <c r="G201" s="2">
        <v>-1.1476071502517176</v>
      </c>
      <c r="H201" s="2">
        <v>-0.34354965744620425</v>
      </c>
      <c r="I201" s="2">
        <f t="shared" si="31"/>
        <v>33.450452474773684</v>
      </c>
      <c r="J201" s="2">
        <v>1.0399119089371813</v>
      </c>
    </row>
    <row r="202" spans="1:10" x14ac:dyDescent="0.2">
      <c r="B202" s="2" t="s">
        <v>4</v>
      </c>
      <c r="C202" s="2">
        <v>64.072557353429957</v>
      </c>
      <c r="D202" s="2">
        <v>10.758833417902618</v>
      </c>
      <c r="E202" s="2">
        <v>17.25738107412473</v>
      </c>
      <c r="F202" s="2">
        <v>8.3959865280675707</v>
      </c>
      <c r="G202" s="2">
        <v>-1.1500757803739239</v>
      </c>
      <c r="H202" s="2">
        <v>0.6653174068490596</v>
      </c>
      <c r="I202" s="2">
        <f t="shared" si="31"/>
        <v>35.927442646570057</v>
      </c>
      <c r="J202" s="2">
        <v>0.85315135987187329</v>
      </c>
    </row>
    <row r="203" spans="1:10" x14ac:dyDescent="0.2">
      <c r="B203" s="2" t="s">
        <v>4</v>
      </c>
      <c r="C203" s="2">
        <v>69.074911569386401</v>
      </c>
      <c r="D203" s="2">
        <v>7.2891623752691519</v>
      </c>
      <c r="E203" s="2">
        <v>15.270393450375263</v>
      </c>
      <c r="F203" s="2">
        <v>8.4169017566979498</v>
      </c>
      <c r="G203" s="2">
        <v>-1.0814605793216792</v>
      </c>
      <c r="H203" s="2">
        <v>1.0300914275929178</v>
      </c>
      <c r="I203" s="2">
        <f t="shared" si="31"/>
        <v>30.925088430613606</v>
      </c>
      <c r="J203" s="2">
        <v>0.81174571048062316</v>
      </c>
    </row>
    <row r="204" spans="1:10" x14ac:dyDescent="0.2">
      <c r="B204" s="2" t="s">
        <v>4</v>
      </c>
      <c r="C204" s="2">
        <v>63.668767660278704</v>
      </c>
      <c r="D204" s="2">
        <v>9.6443553778484645</v>
      </c>
      <c r="E204" s="2">
        <v>20.492296326635863</v>
      </c>
      <c r="F204" s="2">
        <v>7.1538641229602131</v>
      </c>
      <c r="G204" s="2">
        <v>-1.0149983279154551</v>
      </c>
      <c r="H204" s="2">
        <v>5.5714840192221483E-2</v>
      </c>
      <c r="I204" s="2">
        <f t="shared" si="31"/>
        <v>36.331232339721311</v>
      </c>
      <c r="J204" s="2">
        <v>0.70921914090775717</v>
      </c>
    </row>
    <row r="206" spans="1:10" x14ac:dyDescent="0.2">
      <c r="A206" s="15" t="s">
        <v>29</v>
      </c>
      <c r="B206" s="2" t="s">
        <v>3</v>
      </c>
      <c r="C206" s="2" t="str">
        <f>ROUND(AVERAGE(C185:C194),2)&amp;" ± "&amp;ROUND((STDEV(C185:C194)/SQRT(COUNT(C185:C194))),2)</f>
        <v>67.32 ± 0.62</v>
      </c>
      <c r="D206" s="2" t="str">
        <f t="shared" ref="D206:J206" si="32">ROUND(AVERAGE(D185:D194),2)&amp;" ± "&amp;ROUND((STDEV(D185:D194)/SQRT(COUNT(D185:D194))),2)</f>
        <v>9.31 ± 0.34</v>
      </c>
      <c r="E206" s="2" t="str">
        <f t="shared" si="32"/>
        <v>17.89 ± 0.82</v>
      </c>
      <c r="F206" s="2" t="str">
        <f t="shared" si="32"/>
        <v>6.29 ± 0.28</v>
      </c>
      <c r="G206" s="2" t="str">
        <f t="shared" si="32"/>
        <v>-0.94 ± 0.04</v>
      </c>
      <c r="H206" s="2" t="str">
        <f t="shared" si="32"/>
        <v>0.14 ± 0.14</v>
      </c>
      <c r="I206" s="2" t="str">
        <f t="shared" si="32"/>
        <v>32.68 ± 0.62</v>
      </c>
      <c r="J206" s="2" t="str">
        <f t="shared" si="32"/>
        <v>1 ± 0.1</v>
      </c>
    </row>
    <row r="207" spans="1:10" x14ac:dyDescent="0.2">
      <c r="A207" s="16"/>
      <c r="B207" s="2" t="s">
        <v>4</v>
      </c>
      <c r="C207" s="2" t="str">
        <f>ROUND(AVERAGE(C195:C204),2)&amp;" ± "&amp;ROUND((STDEV(C195:C204)/SQRT(COUNT(C195:C204))),2)</f>
        <v>65.77 ± 0.59</v>
      </c>
      <c r="D207" s="2" t="str">
        <f t="shared" ref="D207:J207" si="33">ROUND(AVERAGE(D195:D204),2)&amp;" ± "&amp;ROUND((STDEV(D195:D204)/SQRT(COUNT(D195:D204))),2)</f>
        <v>10.03 ± 0.34</v>
      </c>
      <c r="E207" s="2" t="str">
        <f t="shared" si="33"/>
        <v>17.04 ± 0.54</v>
      </c>
      <c r="F207" s="2" t="str">
        <f t="shared" si="33"/>
        <v>8.25 ± 0.23</v>
      </c>
      <c r="G207" s="2" t="str">
        <f t="shared" si="33"/>
        <v>-1.1 ± 0.03</v>
      </c>
      <c r="H207" s="2" t="str">
        <f t="shared" si="33"/>
        <v>0.02 ± 0.15</v>
      </c>
      <c r="I207" s="2" t="str">
        <f t="shared" si="33"/>
        <v>34.23 ± 0.59</v>
      </c>
      <c r="J207" s="2" t="str">
        <f t="shared" si="33"/>
        <v>1.28 ± 0.15</v>
      </c>
    </row>
    <row r="208" spans="1:10" x14ac:dyDescent="0.2">
      <c r="B208" s="2" t="s">
        <v>2</v>
      </c>
      <c r="C208" s="2">
        <f>TTEST(C185:C194,C195:C204,2,2)</f>
        <v>8.7316298305044421E-2</v>
      </c>
      <c r="D208" s="2">
        <f t="shared" ref="D208:J208" si="34">TTEST(D185:D194,D195:D204,2,2)</f>
        <v>0.15481289350469774</v>
      </c>
      <c r="E208" s="2">
        <f t="shared" si="34"/>
        <v>0.40199955534463827</v>
      </c>
      <c r="F208" s="2">
        <f t="shared" si="34"/>
        <v>3.5793424763810253E-5</v>
      </c>
      <c r="G208" s="2">
        <f t="shared" si="34"/>
        <v>5.1125656644808457E-3</v>
      </c>
      <c r="H208" s="2">
        <f t="shared" si="34"/>
        <v>0.55829340611807854</v>
      </c>
      <c r="I208" s="2">
        <f t="shared" si="34"/>
        <v>8.7316298305047294E-2</v>
      </c>
      <c r="J208" s="2">
        <f t="shared" si="34"/>
        <v>0.14034182243866325</v>
      </c>
    </row>
    <row r="210" spans="1:9" ht="30" x14ac:dyDescent="0.25">
      <c r="A210" s="17" t="s">
        <v>19</v>
      </c>
      <c r="B210" s="17"/>
      <c r="C210" s="1" t="s">
        <v>5</v>
      </c>
      <c r="D210" s="1" t="s">
        <v>6</v>
      </c>
      <c r="E210" s="1" t="s">
        <v>7</v>
      </c>
      <c r="F210" s="1" t="s">
        <v>8</v>
      </c>
      <c r="G210" s="1" t="s">
        <v>12</v>
      </c>
      <c r="H210" s="1" t="s">
        <v>1</v>
      </c>
      <c r="I210" s="3" t="s">
        <v>9</v>
      </c>
    </row>
    <row r="211" spans="1:9" x14ac:dyDescent="0.2">
      <c r="B211" s="2" t="s">
        <v>3</v>
      </c>
      <c r="C211" s="2">
        <v>69.346896231946204</v>
      </c>
      <c r="D211" s="2">
        <v>8.4509956051579476</v>
      </c>
      <c r="E211" s="2">
        <v>21.927664998486431</v>
      </c>
      <c r="F211" s="2">
        <v>0.16135052895571628</v>
      </c>
      <c r="G211" s="2">
        <v>0.11309263545372164</v>
      </c>
      <c r="H211" s="2">
        <f t="shared" ref="H211:H230" si="35">SUM(D211:G211)</f>
        <v>30.653103768053814</v>
      </c>
      <c r="I211" s="2">
        <v>0.94988449119571428</v>
      </c>
    </row>
    <row r="212" spans="1:9" x14ac:dyDescent="0.2">
      <c r="B212" s="2" t="s">
        <v>3</v>
      </c>
      <c r="C212" s="2">
        <v>70.52037806642565</v>
      </c>
      <c r="D212" s="2">
        <v>8.4242100667063138</v>
      </c>
      <c r="E212" s="2">
        <v>20.516899674559745</v>
      </c>
      <c r="F212" s="2">
        <v>0.75557981416434195</v>
      </c>
      <c r="G212" s="2">
        <v>-0.21706762185607015</v>
      </c>
      <c r="H212" s="2">
        <f t="shared" si="35"/>
        <v>29.479621933574332</v>
      </c>
      <c r="I212" s="2">
        <v>1.0778594731071942</v>
      </c>
    </row>
    <row r="213" spans="1:9" x14ac:dyDescent="0.2">
      <c r="B213" s="2" t="s">
        <v>3</v>
      </c>
      <c r="C213" s="2">
        <v>68.4310246806658</v>
      </c>
      <c r="D213" s="2">
        <v>8.324588960010324</v>
      </c>
      <c r="E213" s="2">
        <v>23.946777805110212</v>
      </c>
      <c r="F213" s="2">
        <v>-0.1663705038716177</v>
      </c>
      <c r="G213" s="2">
        <v>-0.53602094191471916</v>
      </c>
      <c r="H213" s="2">
        <f t="shared" si="35"/>
        <v>31.568975319334196</v>
      </c>
      <c r="I213" s="2">
        <v>1.0212009225130487</v>
      </c>
    </row>
    <row r="214" spans="1:9" x14ac:dyDescent="0.2">
      <c r="B214" s="2" t="s">
        <v>3</v>
      </c>
      <c r="C214" s="2">
        <v>70.132407817612361</v>
      </c>
      <c r="D214" s="2">
        <v>7.81700966694802</v>
      </c>
      <c r="E214" s="2">
        <v>23.212050011366077</v>
      </c>
      <c r="F214" s="2">
        <v>-0.48318792528461468</v>
      </c>
      <c r="G214" s="2">
        <v>-0.67827957064185562</v>
      </c>
      <c r="H214" s="2">
        <f t="shared" si="35"/>
        <v>29.867592182387629</v>
      </c>
      <c r="I214" s="2">
        <v>0.94501208735017206</v>
      </c>
    </row>
    <row r="215" spans="1:9" x14ac:dyDescent="0.2">
      <c r="B215" s="2" t="s">
        <v>3</v>
      </c>
      <c r="C215" s="2">
        <v>68.795139588878698</v>
      </c>
      <c r="D215" s="2">
        <v>9.2587700257282606</v>
      </c>
      <c r="E215" s="2">
        <v>21.266087584470526</v>
      </c>
      <c r="F215" s="2">
        <v>0.72130864195939171</v>
      </c>
      <c r="G215" s="2">
        <v>-4.1305841036858984E-2</v>
      </c>
      <c r="H215" s="2">
        <f t="shared" si="35"/>
        <v>31.20486041112132</v>
      </c>
      <c r="I215" s="2">
        <v>0.98701435569516949</v>
      </c>
    </row>
    <row r="216" spans="1:9" x14ac:dyDescent="0.2">
      <c r="B216" s="2" t="s">
        <v>3</v>
      </c>
      <c r="C216" s="2">
        <v>70.59336745165993</v>
      </c>
      <c r="D216" s="2">
        <v>8.2071013020314965</v>
      </c>
      <c r="E216" s="2">
        <v>21.216043387334476</v>
      </c>
      <c r="F216" s="2">
        <v>0.61061042097034735</v>
      </c>
      <c r="G216" s="2">
        <v>-0.62712256199623184</v>
      </c>
      <c r="H216" s="2">
        <f t="shared" si="35"/>
        <v>29.406632548340088</v>
      </c>
      <c r="I216" s="2">
        <v>1.0420360436328784</v>
      </c>
    </row>
    <row r="217" spans="1:9" x14ac:dyDescent="0.2">
      <c r="B217" s="2" t="s">
        <v>3</v>
      </c>
      <c r="C217" s="2">
        <v>70.757583077465171</v>
      </c>
      <c r="D217" s="2">
        <v>8.2386349495046645</v>
      </c>
      <c r="E217" s="2">
        <v>20.292609165134163</v>
      </c>
      <c r="F217" s="2">
        <v>0.66956458053276546</v>
      </c>
      <c r="G217" s="2">
        <v>4.1608227363254556E-2</v>
      </c>
      <c r="H217" s="2">
        <f t="shared" si="35"/>
        <v>29.242416922534847</v>
      </c>
      <c r="I217" s="2">
        <v>1.0187809057736574</v>
      </c>
    </row>
    <row r="218" spans="1:9" x14ac:dyDescent="0.2">
      <c r="B218" s="2" t="s">
        <v>3</v>
      </c>
      <c r="C218" s="2">
        <v>72.306173849558547</v>
      </c>
      <c r="D218" s="2">
        <v>6.6105101179315158</v>
      </c>
      <c r="E218" s="2">
        <v>21.35079373271131</v>
      </c>
      <c r="F218" s="2">
        <v>-0.21203935642579944</v>
      </c>
      <c r="G218" s="2">
        <v>-5.5438343775566841E-2</v>
      </c>
      <c r="H218" s="2">
        <f t="shared" si="35"/>
        <v>27.69382615044146</v>
      </c>
      <c r="I218" s="2">
        <v>0.84916098457855027</v>
      </c>
    </row>
    <row r="219" spans="1:9" x14ac:dyDescent="0.2">
      <c r="B219" s="2" t="s">
        <v>3</v>
      </c>
      <c r="C219" s="2">
        <v>71.101201398140262</v>
      </c>
      <c r="D219" s="2">
        <v>8.5178144857325879</v>
      </c>
      <c r="E219" s="2">
        <v>21.652679760805064</v>
      </c>
      <c r="F219" s="2">
        <v>-0.62000900600489084</v>
      </c>
      <c r="G219" s="2">
        <v>-0.65168663867302934</v>
      </c>
      <c r="H219" s="2">
        <f t="shared" si="35"/>
        <v>28.898798601859728</v>
      </c>
      <c r="I219" s="2">
        <v>0.95888572577603759</v>
      </c>
    </row>
    <row r="220" spans="1:9" x14ac:dyDescent="0.2">
      <c r="B220" s="2" t="s">
        <v>3</v>
      </c>
      <c r="C220" s="2">
        <v>68.162931133883276</v>
      </c>
      <c r="D220" s="2">
        <v>9.1350960585787249</v>
      </c>
      <c r="E220" s="2">
        <v>22.059084775491996</v>
      </c>
      <c r="F220" s="2">
        <v>1.2385446665223776</v>
      </c>
      <c r="G220" s="2">
        <v>-0.59565663447638229</v>
      </c>
      <c r="H220" s="2">
        <f t="shared" si="35"/>
        <v>31.83706886611672</v>
      </c>
      <c r="I220" s="2">
        <v>1.1501650103775778</v>
      </c>
    </row>
    <row r="221" spans="1:9" x14ac:dyDescent="0.2">
      <c r="B221" s="2" t="s">
        <v>4</v>
      </c>
      <c r="C221" s="2">
        <v>68.413728245890255</v>
      </c>
      <c r="D221" s="2">
        <v>8.998448993202997</v>
      </c>
      <c r="E221" s="2">
        <v>22.717764206311863</v>
      </c>
      <c r="F221" s="2">
        <v>0.39134697441782695</v>
      </c>
      <c r="G221" s="2">
        <v>-0.52128841982294438</v>
      </c>
      <c r="H221" s="2">
        <f t="shared" si="35"/>
        <v>31.586271754109745</v>
      </c>
      <c r="I221" s="2">
        <v>0.93577399979400677</v>
      </c>
    </row>
    <row r="222" spans="1:9" x14ac:dyDescent="0.2">
      <c r="B222" s="2" t="s">
        <v>4</v>
      </c>
      <c r="C222" s="2">
        <v>68.636181913633337</v>
      </c>
      <c r="D222" s="2">
        <v>7.7920439939372876</v>
      </c>
      <c r="E222" s="2">
        <v>22.877826806912712</v>
      </c>
      <c r="F222" s="2">
        <v>0.47257585652217521</v>
      </c>
      <c r="G222" s="2">
        <v>0.22137142899448198</v>
      </c>
      <c r="H222" s="2">
        <f t="shared" si="35"/>
        <v>31.363818086366656</v>
      </c>
      <c r="I222" s="2">
        <v>0.83062958715707591</v>
      </c>
    </row>
    <row r="223" spans="1:9" x14ac:dyDescent="0.2">
      <c r="B223" s="2" t="s">
        <v>4</v>
      </c>
      <c r="C223" s="2">
        <v>68.967307473201913</v>
      </c>
      <c r="D223" s="2">
        <v>8.7149867892248825</v>
      </c>
      <c r="E223" s="2">
        <v>21.442118059440993</v>
      </c>
      <c r="F223" s="2">
        <v>1.2997655389810401</v>
      </c>
      <c r="G223" s="2">
        <v>-0.42417786084881237</v>
      </c>
      <c r="H223" s="2">
        <f t="shared" si="35"/>
        <v>31.032692526798105</v>
      </c>
      <c r="I223" s="2">
        <v>0.99186714822280431</v>
      </c>
    </row>
    <row r="224" spans="1:9" x14ac:dyDescent="0.2">
      <c r="B224" s="2" t="s">
        <v>4</v>
      </c>
      <c r="C224" s="2">
        <v>71.095304033308622</v>
      </c>
      <c r="D224" s="2">
        <v>9.0840466148025811</v>
      </c>
      <c r="E224" s="2">
        <v>20.815610639318553</v>
      </c>
      <c r="F224" s="2">
        <v>-0.31003531389709238</v>
      </c>
      <c r="G224" s="2">
        <v>-0.68492597353266405</v>
      </c>
      <c r="H224" s="2">
        <f t="shared" si="35"/>
        <v>28.904695966691378</v>
      </c>
      <c r="I224" s="2">
        <v>0.92493700501179599</v>
      </c>
    </row>
    <row r="225" spans="1:9" x14ac:dyDescent="0.2">
      <c r="B225" s="2" t="s">
        <v>4</v>
      </c>
      <c r="C225" s="2">
        <v>67.33846040429043</v>
      </c>
      <c r="D225" s="2">
        <v>10.20500963324182</v>
      </c>
      <c r="E225" s="2">
        <v>21.620896665377455</v>
      </c>
      <c r="F225" s="2">
        <v>0.91772176471314371</v>
      </c>
      <c r="G225" s="2">
        <v>-8.2088467622852962E-2</v>
      </c>
      <c r="H225" s="2">
        <f t="shared" si="35"/>
        <v>32.661539595709563</v>
      </c>
      <c r="I225" s="2">
        <v>0.72707489016921889</v>
      </c>
    </row>
    <row r="226" spans="1:9" x14ac:dyDescent="0.2">
      <c r="B226" s="2" t="s">
        <v>4</v>
      </c>
      <c r="C226" s="2">
        <v>68.025088891723016</v>
      </c>
      <c r="D226" s="2">
        <v>9.9479193062551712</v>
      </c>
      <c r="E226" s="2">
        <v>20.964433789186284</v>
      </c>
      <c r="F226" s="2">
        <v>1.1310342540001184</v>
      </c>
      <c r="G226" s="2">
        <v>-6.8476241164596094E-2</v>
      </c>
      <c r="H226" s="2">
        <f t="shared" si="35"/>
        <v>31.974911108276977</v>
      </c>
      <c r="I226" s="2">
        <v>0.84932377654206548</v>
      </c>
    </row>
    <row r="227" spans="1:9" x14ac:dyDescent="0.2">
      <c r="B227" s="2" t="s">
        <v>4</v>
      </c>
      <c r="C227" s="2">
        <v>66.050835191245284</v>
      </c>
      <c r="D227" s="2">
        <v>9.5256184162483777</v>
      </c>
      <c r="E227" s="2">
        <v>24.249950808094418</v>
      </c>
      <c r="F227" s="2">
        <v>0.58979450399081168</v>
      </c>
      <c r="G227" s="2">
        <v>-0.41619891957888316</v>
      </c>
      <c r="H227" s="2">
        <f t="shared" si="35"/>
        <v>33.949164808754723</v>
      </c>
      <c r="I227" s="2">
        <v>1.0059721727515709</v>
      </c>
    </row>
    <row r="228" spans="1:9" x14ac:dyDescent="0.2">
      <c r="B228" s="2" t="s">
        <v>4</v>
      </c>
      <c r="C228" s="2">
        <v>67.346116309959797</v>
      </c>
      <c r="D228" s="2">
        <v>10.471114582078043</v>
      </c>
      <c r="E228" s="2">
        <v>20.723409759485602</v>
      </c>
      <c r="F228" s="2">
        <v>1.6248176145027524</v>
      </c>
      <c r="G228" s="2">
        <v>-0.16545826602619751</v>
      </c>
      <c r="H228" s="2">
        <f t="shared" si="35"/>
        <v>32.653883690040196</v>
      </c>
      <c r="I228" s="2">
        <v>0.97398484325535228</v>
      </c>
    </row>
    <row r="229" spans="1:9" x14ac:dyDescent="0.2">
      <c r="B229" s="2" t="s">
        <v>4</v>
      </c>
      <c r="C229" s="2">
        <v>73.434641092271306</v>
      </c>
      <c r="D229" s="2">
        <v>7.6457214297024807</v>
      </c>
      <c r="E229" s="2">
        <v>18.827895188168483</v>
      </c>
      <c r="F229" s="2">
        <v>0.18332771461529457</v>
      </c>
      <c r="G229" s="2">
        <v>-9.1585424757556044E-2</v>
      </c>
      <c r="H229" s="2">
        <f t="shared" si="35"/>
        <v>26.565358907728701</v>
      </c>
      <c r="I229" s="2">
        <v>0.85717434325333142</v>
      </c>
    </row>
    <row r="230" spans="1:9" x14ac:dyDescent="0.2">
      <c r="B230" s="2" t="s">
        <v>4</v>
      </c>
      <c r="C230" s="2">
        <v>65.445338160073788</v>
      </c>
      <c r="D230" s="2">
        <v>10.922310095337611</v>
      </c>
      <c r="E230" s="2">
        <v>21.576567520684559</v>
      </c>
      <c r="F230" s="2">
        <v>2.5202348904364356</v>
      </c>
      <c r="G230" s="2">
        <v>-0.46445066653240552</v>
      </c>
      <c r="H230" s="2">
        <f t="shared" si="35"/>
        <v>34.554661839926197</v>
      </c>
      <c r="I230" s="2">
        <v>1.2904750312589262</v>
      </c>
    </row>
    <row r="232" spans="1:9" x14ac:dyDescent="0.2">
      <c r="A232" s="15" t="s">
        <v>29</v>
      </c>
      <c r="B232" s="2" t="s">
        <v>3</v>
      </c>
      <c r="C232" s="2" t="str">
        <f>ROUND(AVERAGE(C211:C220),2)&amp;" ± "&amp;ROUND((STDEV(C211:C220)/SQRT(COUNT(C211:C220))),2)</f>
        <v>70.01 ± 0.41</v>
      </c>
      <c r="D232" s="2" t="str">
        <f t="shared" ref="D232:I232" si="36">ROUND(AVERAGE(D211:D220),2)&amp;" ± "&amp;ROUND((STDEV(D211:D220)/SQRT(COUNT(D211:D220))),2)</f>
        <v>8.3 ± 0.23</v>
      </c>
      <c r="E232" s="2" t="str">
        <f t="shared" si="36"/>
        <v>21.74 ± 0.36</v>
      </c>
      <c r="F232" s="2" t="str">
        <f t="shared" si="36"/>
        <v>0.27 ± 0.2</v>
      </c>
      <c r="G232" s="2" t="str">
        <f t="shared" si="36"/>
        <v>-0.32 ± 0.1</v>
      </c>
      <c r="H232" s="2" t="str">
        <f t="shared" si="36"/>
        <v>29.99 ± 0.41</v>
      </c>
      <c r="I232" s="2" t="str">
        <f t="shared" si="36"/>
        <v>1 ± 0.03</v>
      </c>
    </row>
    <row r="233" spans="1:9" x14ac:dyDescent="0.2">
      <c r="A233" s="16"/>
      <c r="B233" s="2" t="s">
        <v>4</v>
      </c>
      <c r="C233" s="2" t="str">
        <f>ROUND(AVERAGE(C221:C230),2)&amp;" ± "&amp;ROUND((STDEV(C221:C230)/SQRT(COUNT(C221:C230))),2)</f>
        <v>68.48 ± 0.74</v>
      </c>
      <c r="D233" s="2" t="str">
        <f t="shared" ref="D233:I233" si="37">ROUND(AVERAGE(D221:D230),2)&amp;" ± "&amp;ROUND((STDEV(D221:D230)/SQRT(COUNT(D221:D230))),2)</f>
        <v>9.33 ± 0.35</v>
      </c>
      <c r="E233" s="2" t="str">
        <f t="shared" si="37"/>
        <v>21.58 ± 0.46</v>
      </c>
      <c r="F233" s="2" t="str">
        <f t="shared" si="37"/>
        <v>0.88 ± 0.26</v>
      </c>
      <c r="G233" s="2" t="str">
        <f t="shared" si="37"/>
        <v>-0.27 ± 0.09</v>
      </c>
      <c r="H233" s="2" t="str">
        <f t="shared" si="37"/>
        <v>31.52 ± 0.74</v>
      </c>
      <c r="I233" s="2" t="str">
        <f t="shared" si="37"/>
        <v>0.94 ± 0.05</v>
      </c>
    </row>
    <row r="234" spans="1:9" x14ac:dyDescent="0.2">
      <c r="B234" s="2" t="s">
        <v>2</v>
      </c>
      <c r="C234" s="2">
        <f>TTEST(C211:C220,C221:C230,2,2)</f>
        <v>8.6836856890661646E-2</v>
      </c>
      <c r="D234" s="2">
        <f t="shared" ref="D234:I234" si="38">TTEST(D211:D220,D221:D230,2,2)</f>
        <v>2.3195517078517261E-2</v>
      </c>
      <c r="E234" s="2">
        <f t="shared" si="38"/>
        <v>0.78452350521071623</v>
      </c>
      <c r="F234" s="2">
        <f t="shared" si="38"/>
        <v>7.229646914095994E-2</v>
      </c>
      <c r="G234" s="2">
        <f t="shared" si="38"/>
        <v>0.6854559055292444</v>
      </c>
      <c r="H234" s="2">
        <f t="shared" si="38"/>
        <v>8.68368568906593E-2</v>
      </c>
      <c r="I234" s="2">
        <f t="shared" si="38"/>
        <v>0.27357007694290308</v>
      </c>
    </row>
    <row r="236" spans="1:9" ht="30" x14ac:dyDescent="0.25">
      <c r="A236" s="17" t="s">
        <v>18</v>
      </c>
      <c r="B236" s="17"/>
      <c r="C236" s="1" t="s">
        <v>5</v>
      </c>
      <c r="D236" s="1" t="s">
        <v>6</v>
      </c>
      <c r="E236" s="1" t="s">
        <v>7</v>
      </c>
      <c r="F236" s="1" t="s">
        <v>8</v>
      </c>
      <c r="G236" s="1" t="s">
        <v>12</v>
      </c>
      <c r="H236" s="1" t="s">
        <v>1</v>
      </c>
      <c r="I236" s="3" t="s">
        <v>9</v>
      </c>
    </row>
    <row r="237" spans="1:9" x14ac:dyDescent="0.2">
      <c r="B237" s="2" t="s">
        <v>3</v>
      </c>
      <c r="C237" s="2">
        <v>57.70319885910817</v>
      </c>
      <c r="D237" s="2">
        <v>12.432190705705908</v>
      </c>
      <c r="E237" s="2">
        <v>12.363077352575036</v>
      </c>
      <c r="F237" s="2">
        <v>16.416554393416195</v>
      </c>
      <c r="G237" s="2">
        <v>1.0849786891946764</v>
      </c>
      <c r="H237" s="2">
        <f t="shared" ref="H237:H256" si="39">SUM(D237:G237)</f>
        <v>42.296801140891823</v>
      </c>
      <c r="I237" s="2">
        <v>1.1279790070857763</v>
      </c>
    </row>
    <row r="238" spans="1:9" x14ac:dyDescent="0.2">
      <c r="B238" s="2" t="s">
        <v>3</v>
      </c>
      <c r="C238" s="2">
        <v>58.909501106946351</v>
      </c>
      <c r="D238" s="2">
        <v>13.12262975493196</v>
      </c>
      <c r="E238" s="2">
        <v>11.134087104267989</v>
      </c>
      <c r="F238" s="2">
        <v>15.79727749962179</v>
      </c>
      <c r="G238" s="2">
        <v>1.036504534231915</v>
      </c>
      <c r="H238" s="2">
        <f t="shared" si="39"/>
        <v>41.090498893053656</v>
      </c>
      <c r="I238" s="2">
        <v>1.0862228256929112</v>
      </c>
    </row>
    <row r="239" spans="1:9" x14ac:dyDescent="0.2">
      <c r="B239" s="2" t="s">
        <v>3</v>
      </c>
      <c r="C239" s="2">
        <v>57.687086834059642</v>
      </c>
      <c r="D239" s="2">
        <v>12.085514513313134</v>
      </c>
      <c r="E239" s="2">
        <v>11.591552357617887</v>
      </c>
      <c r="F239" s="2">
        <v>17.219572377954169</v>
      </c>
      <c r="G239" s="2">
        <v>1.4162739170551664</v>
      </c>
      <c r="H239" s="2">
        <f t="shared" si="39"/>
        <v>42.312913165940358</v>
      </c>
      <c r="I239" s="2">
        <v>0.97008212267286353</v>
      </c>
    </row>
    <row r="240" spans="1:9" x14ac:dyDescent="0.2">
      <c r="B240" s="2" t="s">
        <v>3</v>
      </c>
      <c r="C240" s="2">
        <v>58.584319158910212</v>
      </c>
      <c r="D240" s="2">
        <v>12.211863146570144</v>
      </c>
      <c r="E240" s="2">
        <v>11.565819779370306</v>
      </c>
      <c r="F240" s="2">
        <v>16.486580055918683</v>
      </c>
      <c r="G240" s="2">
        <v>1.1514178592306468</v>
      </c>
      <c r="H240" s="2">
        <f t="shared" si="39"/>
        <v>41.415680841089781</v>
      </c>
      <c r="I240" s="2">
        <v>1.029922265539909</v>
      </c>
    </row>
    <row r="241" spans="2:9" x14ac:dyDescent="0.2">
      <c r="B241" s="2" t="s">
        <v>3</v>
      </c>
      <c r="C241" s="2">
        <v>58.616113282407191</v>
      </c>
      <c r="D241" s="2">
        <v>13.121402335999413</v>
      </c>
      <c r="E241" s="2">
        <v>11.346325564532055</v>
      </c>
      <c r="F241" s="2">
        <v>15.78146221388749</v>
      </c>
      <c r="G241" s="2">
        <v>1.1346966031738459</v>
      </c>
      <c r="H241" s="2">
        <f t="shared" si="39"/>
        <v>41.383886717592802</v>
      </c>
      <c r="I241" s="2">
        <v>0.89930956731956246</v>
      </c>
    </row>
    <row r="242" spans="2:9" x14ac:dyDescent="0.2">
      <c r="B242" s="2" t="s">
        <v>3</v>
      </c>
      <c r="C242" s="2">
        <v>59.22976602953279</v>
      </c>
      <c r="D242" s="2">
        <v>13.083463361469203</v>
      </c>
      <c r="E242" s="2">
        <v>10.875904937807904</v>
      </c>
      <c r="F242" s="2">
        <v>15.526970974123769</v>
      </c>
      <c r="G242" s="2">
        <v>1.2838946970663381</v>
      </c>
      <c r="H242" s="2">
        <f t="shared" si="39"/>
        <v>40.770233970467217</v>
      </c>
      <c r="I242" s="2">
        <v>0.99104933661936545</v>
      </c>
    </row>
    <row r="243" spans="2:9" x14ac:dyDescent="0.2">
      <c r="B243" s="2" t="s">
        <v>3</v>
      </c>
      <c r="C243" s="2">
        <v>59.607599138526844</v>
      </c>
      <c r="D243" s="2">
        <v>13.540515759296726</v>
      </c>
      <c r="E243" s="2">
        <v>11.603762201122054</v>
      </c>
      <c r="F243" s="2">
        <v>14.371963192500745</v>
      </c>
      <c r="G243" s="2">
        <v>0.87615970855362124</v>
      </c>
      <c r="H243" s="2">
        <f t="shared" si="39"/>
        <v>40.392400861473149</v>
      </c>
      <c r="I243" s="2">
        <v>0.91353301859843006</v>
      </c>
    </row>
    <row r="244" spans="2:9" x14ac:dyDescent="0.2">
      <c r="B244" s="2" t="s">
        <v>3</v>
      </c>
      <c r="C244" s="2">
        <v>59.86027645624182</v>
      </c>
      <c r="D244" s="2">
        <v>11.823509923830237</v>
      </c>
      <c r="E244" s="2">
        <v>10.648110137012873</v>
      </c>
      <c r="F244" s="2">
        <v>16.693558753254383</v>
      </c>
      <c r="G244" s="2">
        <v>0.97454472966067351</v>
      </c>
      <c r="H244" s="2">
        <f t="shared" si="39"/>
        <v>40.139723543758159</v>
      </c>
      <c r="I244" s="2">
        <v>0.98618444260712868</v>
      </c>
    </row>
    <row r="245" spans="2:9" x14ac:dyDescent="0.2">
      <c r="B245" s="2" t="s">
        <v>3</v>
      </c>
      <c r="C245" s="2">
        <v>59.421387987633231</v>
      </c>
      <c r="D245" s="2">
        <v>12.735849548843003</v>
      </c>
      <c r="E245" s="2">
        <v>11.070088553470409</v>
      </c>
      <c r="F245" s="2">
        <v>15.782562778585335</v>
      </c>
      <c r="G245" s="2">
        <v>0.99011113146802165</v>
      </c>
      <c r="H245" s="2">
        <f t="shared" si="39"/>
        <v>40.578612012366769</v>
      </c>
      <c r="I245" s="2">
        <v>1.0538468037400566</v>
      </c>
    </row>
    <row r="246" spans="2:9" x14ac:dyDescent="0.2">
      <c r="B246" s="2" t="s">
        <v>3</v>
      </c>
      <c r="C246" s="2">
        <v>57.310878147733192</v>
      </c>
      <c r="D246" s="2">
        <v>13.269563216039845</v>
      </c>
      <c r="E246" s="2">
        <v>12.264650418131611</v>
      </c>
      <c r="F246" s="2">
        <v>15.965240008923534</v>
      </c>
      <c r="G246" s="2">
        <v>1.1896682091718256</v>
      </c>
      <c r="H246" s="2">
        <f t="shared" si="39"/>
        <v>42.689121852266823</v>
      </c>
      <c r="I246" s="2">
        <v>0.94187061012399775</v>
      </c>
    </row>
    <row r="247" spans="2:9" x14ac:dyDescent="0.2">
      <c r="B247" s="2" t="s">
        <v>4</v>
      </c>
      <c r="C247" s="2">
        <v>57.328169979770685</v>
      </c>
      <c r="D247" s="2">
        <v>12.044512951172136</v>
      </c>
      <c r="E247" s="2">
        <v>11.630128280585197</v>
      </c>
      <c r="F247" s="2">
        <v>17.624196549506451</v>
      </c>
      <c r="G247" s="2">
        <v>1.3729922389655416</v>
      </c>
      <c r="H247" s="2">
        <f t="shared" si="39"/>
        <v>42.671830020229329</v>
      </c>
      <c r="I247" s="2">
        <v>1.6755729103600896</v>
      </c>
    </row>
    <row r="248" spans="2:9" x14ac:dyDescent="0.2">
      <c r="B248" s="2" t="s">
        <v>4</v>
      </c>
      <c r="C248" s="2">
        <v>57.531970009633902</v>
      </c>
      <c r="D248" s="2">
        <v>12.031945837637217</v>
      </c>
      <c r="E248" s="2">
        <v>11.875096447219482</v>
      </c>
      <c r="F248" s="2">
        <v>17.249631142071728</v>
      </c>
      <c r="G248" s="2">
        <v>1.3113565634376716</v>
      </c>
      <c r="H248" s="2">
        <f t="shared" si="39"/>
        <v>42.468029990366098</v>
      </c>
      <c r="I248" s="2">
        <v>1.5589140137995163</v>
      </c>
    </row>
    <row r="249" spans="2:9" x14ac:dyDescent="0.2">
      <c r="B249" s="2" t="s">
        <v>4</v>
      </c>
      <c r="C249" s="2">
        <v>57.951040461682567</v>
      </c>
      <c r="D249" s="2">
        <v>12.151942475215026</v>
      </c>
      <c r="E249" s="2">
        <v>12.417685771379809</v>
      </c>
      <c r="F249" s="2">
        <v>16.325751484077127</v>
      </c>
      <c r="G249" s="2">
        <v>1.1535798076454657</v>
      </c>
      <c r="H249" s="2">
        <f t="shared" si="39"/>
        <v>42.048959538317426</v>
      </c>
      <c r="I249" s="2">
        <v>1.48856470365029</v>
      </c>
    </row>
    <row r="250" spans="2:9" x14ac:dyDescent="0.2">
      <c r="B250" s="2" t="s">
        <v>4</v>
      </c>
      <c r="C250" s="2">
        <v>58.154720372508287</v>
      </c>
      <c r="D250" s="2">
        <v>13.312131223272102</v>
      </c>
      <c r="E250" s="2">
        <v>11.451717231979599</v>
      </c>
      <c r="F250" s="2">
        <v>15.6567604203175</v>
      </c>
      <c r="G250" s="2">
        <v>1.4246707519225206</v>
      </c>
      <c r="H250" s="2">
        <f t="shared" si="39"/>
        <v>41.84527962749172</v>
      </c>
      <c r="I250" s="2">
        <v>1.6076918158055269</v>
      </c>
    </row>
    <row r="251" spans="2:9" x14ac:dyDescent="0.2">
      <c r="B251" s="2" t="s">
        <v>4</v>
      </c>
      <c r="C251" s="2">
        <v>58.317098215905915</v>
      </c>
      <c r="D251" s="2">
        <v>12.299791920622718</v>
      </c>
      <c r="E251" s="2">
        <v>11.89564003965096</v>
      </c>
      <c r="F251" s="2">
        <v>16.205913516526721</v>
      </c>
      <c r="G251" s="2">
        <v>1.281556307293676</v>
      </c>
      <c r="H251" s="2">
        <f t="shared" si="39"/>
        <v>41.682901784094078</v>
      </c>
      <c r="I251" s="2">
        <v>1.3448041771147525</v>
      </c>
    </row>
    <row r="252" spans="2:9" x14ac:dyDescent="0.2">
      <c r="B252" s="2" t="s">
        <v>4</v>
      </c>
      <c r="C252" s="2">
        <v>58.633493318252775</v>
      </c>
      <c r="D252" s="2">
        <v>12.974184793840566</v>
      </c>
      <c r="E252" s="2">
        <v>11.796926068399669</v>
      </c>
      <c r="F252" s="2">
        <v>15.451481529821725</v>
      </c>
      <c r="G252" s="2">
        <v>1.1439142896852534</v>
      </c>
      <c r="H252" s="2">
        <f t="shared" si="39"/>
        <v>41.366506681747218</v>
      </c>
      <c r="I252" s="2">
        <v>1.577274540094707</v>
      </c>
    </row>
    <row r="253" spans="2:9" x14ac:dyDescent="0.2">
      <c r="B253" s="2" t="s">
        <v>4</v>
      </c>
      <c r="C253" s="2">
        <v>56.265566671341439</v>
      </c>
      <c r="D253" s="2">
        <v>12.837420755474568</v>
      </c>
      <c r="E253" s="2">
        <v>11.932158096197035</v>
      </c>
      <c r="F253" s="2">
        <v>17.673849161446071</v>
      </c>
      <c r="G253" s="2">
        <v>1.291005315540888</v>
      </c>
      <c r="H253" s="2">
        <f t="shared" si="39"/>
        <v>43.734433328658561</v>
      </c>
      <c r="I253" s="2">
        <v>1.6833536153490791</v>
      </c>
    </row>
    <row r="254" spans="2:9" x14ac:dyDescent="0.2">
      <c r="B254" s="2" t="s">
        <v>4</v>
      </c>
      <c r="C254" s="2">
        <v>57.956021818614325</v>
      </c>
      <c r="D254" s="2">
        <v>13.13161448318326</v>
      </c>
      <c r="E254" s="2">
        <v>12.27812077791285</v>
      </c>
      <c r="F254" s="2">
        <v>15.445855685297824</v>
      </c>
      <c r="G254" s="2">
        <v>1.1883872349917384</v>
      </c>
      <c r="H254" s="2">
        <f t="shared" si="39"/>
        <v>42.043978181385668</v>
      </c>
      <c r="I254" s="2">
        <v>1.3048323321227502</v>
      </c>
    </row>
    <row r="255" spans="2:9" x14ac:dyDescent="0.2">
      <c r="B255" s="2" t="s">
        <v>4</v>
      </c>
      <c r="C255" s="2">
        <v>61.822056478507569</v>
      </c>
      <c r="D255" s="2">
        <v>11.773039915849377</v>
      </c>
      <c r="E255" s="2">
        <v>10.732845501437843</v>
      </c>
      <c r="F255" s="2">
        <v>14.544282517744294</v>
      </c>
      <c r="G255" s="2">
        <v>1.1277755864609056</v>
      </c>
      <c r="H255" s="2">
        <f t="shared" si="39"/>
        <v>38.177943521492423</v>
      </c>
      <c r="I255" s="2">
        <v>1.4277034625840088</v>
      </c>
    </row>
    <row r="256" spans="2:9" x14ac:dyDescent="0.2">
      <c r="B256" s="2" t="s">
        <v>4</v>
      </c>
      <c r="C256" s="2">
        <v>57.056873280205913</v>
      </c>
      <c r="D256" s="2">
        <v>12.960164514205175</v>
      </c>
      <c r="E256" s="2">
        <v>12.540631367045538</v>
      </c>
      <c r="F256" s="2">
        <v>16.128908767041846</v>
      </c>
      <c r="G256" s="2">
        <v>1.3134220715015281</v>
      </c>
      <c r="H256" s="2">
        <f t="shared" si="39"/>
        <v>42.943126719794087</v>
      </c>
      <c r="I256" s="2">
        <v>1.5517065244188188</v>
      </c>
    </row>
    <row r="258" spans="1:9" x14ac:dyDescent="0.2">
      <c r="A258" s="15" t="s">
        <v>29</v>
      </c>
      <c r="B258" s="2" t="s">
        <v>3</v>
      </c>
      <c r="C258" s="2" t="str">
        <f>ROUND(AVERAGE(C237:C246),2)&amp;" ± "&amp;ROUND((STDEV(C237:C246)/SQRT(COUNT(C237:C246))),2)</f>
        <v>58.69 ± 0.28</v>
      </c>
      <c r="D258" s="2" t="str">
        <f t="shared" ref="D258:I258" si="40">ROUND(AVERAGE(D237:D246),2)&amp;" ± "&amp;ROUND((STDEV(D237:D246)/SQRT(COUNT(D237:D246))),2)</f>
        <v>12.74 ± 0.18</v>
      </c>
      <c r="E258" s="2" t="str">
        <f t="shared" si="40"/>
        <v>11.45 ± 0.18</v>
      </c>
      <c r="F258" s="2" t="str">
        <f t="shared" si="40"/>
        <v>16 ± 0.24</v>
      </c>
      <c r="G258" s="2" t="str">
        <f t="shared" si="40"/>
        <v>1.11 ± 0.05</v>
      </c>
      <c r="H258" s="2" t="str">
        <f t="shared" si="40"/>
        <v>41.31 ± 0.28</v>
      </c>
      <c r="I258" s="2" t="str">
        <f t="shared" si="40"/>
        <v>1 ± 0.02</v>
      </c>
    </row>
    <row r="259" spans="1:9" x14ac:dyDescent="0.2">
      <c r="A259" s="16"/>
      <c r="B259" s="2" t="s">
        <v>4</v>
      </c>
      <c r="C259" s="2" t="str">
        <f>ROUND(AVERAGE(C247:C256),2)&amp;" ± "&amp;ROUND((STDEV(C247:C256)/SQRT(COUNT(C247:C256))),2)</f>
        <v>58.1 ± 0.47</v>
      </c>
      <c r="D259" s="2" t="str">
        <f t="shared" ref="D259:I259" si="41">ROUND(AVERAGE(D247:D256),2)&amp;" ± "&amp;ROUND((STDEV(D247:D256)/SQRT(COUNT(D247:D256))),2)</f>
        <v>12.55 ± 0.17</v>
      </c>
      <c r="E259" s="2" t="str">
        <f t="shared" si="41"/>
        <v>11.86 ± 0.16</v>
      </c>
      <c r="F259" s="2" t="str">
        <f t="shared" si="41"/>
        <v>16.23 ± 0.32</v>
      </c>
      <c r="G259" s="2" t="str">
        <f t="shared" si="41"/>
        <v>1.26 ± 0.03</v>
      </c>
      <c r="H259" s="2" t="str">
        <f t="shared" si="41"/>
        <v>41.9 ± 0.47</v>
      </c>
      <c r="I259" s="2" t="str">
        <f t="shared" si="41"/>
        <v>1.52 ± 0.04</v>
      </c>
    </row>
    <row r="260" spans="1:9" x14ac:dyDescent="0.2">
      <c r="B260" s="2" t="s">
        <v>2</v>
      </c>
      <c r="C260" s="2">
        <f>TTEST(C237:C246,C247:C256,2,2)</f>
        <v>0.29097782966296543</v>
      </c>
      <c r="D260" s="2">
        <f t="shared" ref="D260:I260" si="42">TTEST(D237:D246,D247:D256,2,2)</f>
        <v>0.45665011398030952</v>
      </c>
      <c r="E260" s="2">
        <f t="shared" si="42"/>
        <v>0.10722296877956283</v>
      </c>
      <c r="F260" s="2">
        <f t="shared" si="42"/>
        <v>0.58424497614533755</v>
      </c>
      <c r="G260" s="2">
        <f t="shared" si="42"/>
        <v>2.3979860401390846E-2</v>
      </c>
      <c r="H260" s="2">
        <f t="shared" si="42"/>
        <v>0.29097782966297248</v>
      </c>
      <c r="I260" s="2">
        <f t="shared" si="42"/>
        <v>1.8608902549513539E-9</v>
      </c>
    </row>
    <row r="262" spans="1:9" ht="30" x14ac:dyDescent="0.25">
      <c r="A262" s="17" t="s">
        <v>17</v>
      </c>
      <c r="B262" s="17"/>
      <c r="C262" s="1" t="s">
        <v>5</v>
      </c>
      <c r="D262" s="1" t="s">
        <v>6</v>
      </c>
      <c r="E262" s="1" t="s">
        <v>7</v>
      </c>
      <c r="F262" s="1" t="s">
        <v>8</v>
      </c>
      <c r="G262" s="1" t="s">
        <v>12</v>
      </c>
      <c r="H262" s="1" t="s">
        <v>1</v>
      </c>
      <c r="I262" s="3" t="s">
        <v>9</v>
      </c>
    </row>
    <row r="263" spans="1:9" x14ac:dyDescent="0.2">
      <c r="B263" s="2" t="s">
        <v>3</v>
      </c>
      <c r="C263" s="2">
        <v>55.319678391109328</v>
      </c>
      <c r="D263" s="2">
        <v>13.016814861490674</v>
      </c>
      <c r="E263" s="2">
        <v>11.934672776338104</v>
      </c>
      <c r="F263" s="2">
        <v>18.679290043504047</v>
      </c>
      <c r="G263" s="2">
        <v>1.0495439275578622</v>
      </c>
      <c r="H263" s="2">
        <f t="shared" ref="H263:H282" si="43">SUM(D263:G263)</f>
        <v>44.680321608890686</v>
      </c>
      <c r="I263" s="2">
        <v>1.0949728539686678</v>
      </c>
    </row>
    <row r="264" spans="1:9" x14ac:dyDescent="0.2">
      <c r="B264" s="2" t="s">
        <v>3</v>
      </c>
      <c r="C264" s="2">
        <v>57.537916170151739</v>
      </c>
      <c r="D264" s="2">
        <v>13.090918804260953</v>
      </c>
      <c r="E264" s="2">
        <v>11.539276563595505</v>
      </c>
      <c r="F264" s="2">
        <v>16.698800137169531</v>
      </c>
      <c r="G264" s="2">
        <v>1.1330883248222829</v>
      </c>
      <c r="H264" s="2">
        <f t="shared" si="43"/>
        <v>42.462083829848268</v>
      </c>
      <c r="I264" s="2">
        <v>1.0155908212085143</v>
      </c>
    </row>
    <row r="265" spans="1:9" x14ac:dyDescent="0.2">
      <c r="B265" s="2" t="s">
        <v>3</v>
      </c>
      <c r="C265" s="2">
        <v>56.797784244519519</v>
      </c>
      <c r="D265" s="2">
        <v>11.650468217413266</v>
      </c>
      <c r="E265" s="2">
        <v>12.036355757644463</v>
      </c>
      <c r="F265" s="2">
        <v>18.227339265209885</v>
      </c>
      <c r="G265" s="2">
        <v>1.2880525152128612</v>
      </c>
      <c r="H265" s="2">
        <f t="shared" si="43"/>
        <v>43.202215755480474</v>
      </c>
      <c r="I265" s="2">
        <v>0.95191835580855999</v>
      </c>
    </row>
    <row r="266" spans="1:9" x14ac:dyDescent="0.2">
      <c r="B266" s="2" t="s">
        <v>3</v>
      </c>
      <c r="C266" s="2">
        <v>56.64715754806263</v>
      </c>
      <c r="D266" s="2">
        <v>11.922037781708086</v>
      </c>
      <c r="E266" s="2">
        <v>12.429977362173185</v>
      </c>
      <c r="F266" s="2">
        <v>17.651972082249333</v>
      </c>
      <c r="G266" s="2">
        <v>1.3488552258067505</v>
      </c>
      <c r="H266" s="2">
        <f t="shared" si="43"/>
        <v>43.352842451937356</v>
      </c>
      <c r="I266" s="2">
        <v>1.0185198003853393</v>
      </c>
    </row>
    <row r="267" spans="1:9" x14ac:dyDescent="0.2">
      <c r="B267" s="2" t="s">
        <v>3</v>
      </c>
      <c r="C267" s="2">
        <v>57.790115642088288</v>
      </c>
      <c r="D267" s="2">
        <v>13.05733967606813</v>
      </c>
      <c r="E267" s="2">
        <v>11.664928050286495</v>
      </c>
      <c r="F267" s="2">
        <v>16.251609164688059</v>
      </c>
      <c r="G267" s="2">
        <v>1.2360074668690144</v>
      </c>
      <c r="H267" s="2">
        <f t="shared" si="43"/>
        <v>42.20988435791169</v>
      </c>
      <c r="I267" s="2">
        <v>0.90456846604271768</v>
      </c>
    </row>
    <row r="268" spans="1:9" x14ac:dyDescent="0.2">
      <c r="B268" s="2" t="s">
        <v>3</v>
      </c>
      <c r="C268" s="2">
        <v>58.322749439418331</v>
      </c>
      <c r="D268" s="2">
        <v>12.020910851019657</v>
      </c>
      <c r="E268" s="2">
        <v>11.951361600443494</v>
      </c>
      <c r="F268" s="2">
        <v>16.4832796944169</v>
      </c>
      <c r="G268" s="2">
        <v>1.2216984147016008</v>
      </c>
      <c r="H268" s="2">
        <f t="shared" si="43"/>
        <v>41.677250560581648</v>
      </c>
      <c r="I268" s="2">
        <v>0.98401172697349526</v>
      </c>
    </row>
    <row r="269" spans="1:9" x14ac:dyDescent="0.2">
      <c r="B269" s="2" t="s">
        <v>3</v>
      </c>
      <c r="C269" s="2">
        <v>58.725438225692585</v>
      </c>
      <c r="D269" s="2">
        <v>13.013897780555597</v>
      </c>
      <c r="E269" s="2">
        <v>12.312001066269938</v>
      </c>
      <c r="F269" s="2">
        <v>14.967007039195535</v>
      </c>
      <c r="G269" s="2">
        <v>0.98165588828633155</v>
      </c>
      <c r="H269" s="2">
        <f t="shared" si="43"/>
        <v>41.274561774307401</v>
      </c>
      <c r="I269" s="2">
        <v>0.93916291451027323</v>
      </c>
    </row>
    <row r="270" spans="1:9" x14ac:dyDescent="0.2">
      <c r="B270" s="2" t="s">
        <v>3</v>
      </c>
      <c r="C270" s="2">
        <v>57.577302300899412</v>
      </c>
      <c r="D270" s="2">
        <v>12.216714492324025</v>
      </c>
      <c r="E270" s="2">
        <v>11.505183773387435</v>
      </c>
      <c r="F270" s="2">
        <v>17.577787860285611</v>
      </c>
      <c r="G270" s="2">
        <v>1.1230115731035182</v>
      </c>
      <c r="H270" s="2">
        <f t="shared" si="43"/>
        <v>42.422697699100588</v>
      </c>
      <c r="I270" s="2">
        <v>1.0136814572645445</v>
      </c>
    </row>
    <row r="271" spans="1:9" x14ac:dyDescent="0.2">
      <c r="B271" s="2" t="s">
        <v>3</v>
      </c>
      <c r="C271" s="2">
        <v>57.973220356284152</v>
      </c>
      <c r="D271" s="2">
        <v>12.447567433311642</v>
      </c>
      <c r="E271" s="2">
        <v>12.101538825457242</v>
      </c>
      <c r="F271" s="2">
        <v>16.163869075850762</v>
      </c>
      <c r="G271" s="2">
        <v>1.3138043090961888</v>
      </c>
      <c r="H271" s="2">
        <f t="shared" si="43"/>
        <v>42.026779643715834</v>
      </c>
      <c r="I271" s="2">
        <v>1.0994897117363795</v>
      </c>
    </row>
    <row r="272" spans="1:9" x14ac:dyDescent="0.2">
      <c r="B272" s="2" t="s">
        <v>3</v>
      </c>
      <c r="C272" s="2">
        <v>56.373829552749733</v>
      </c>
      <c r="D272" s="2">
        <v>12.750640109622418</v>
      </c>
      <c r="E272" s="2">
        <v>12.835207638244128</v>
      </c>
      <c r="F272" s="2">
        <v>16.672221864075095</v>
      </c>
      <c r="G272" s="2">
        <v>1.3681008353086175</v>
      </c>
      <c r="H272" s="2">
        <f t="shared" si="43"/>
        <v>43.626170447250253</v>
      </c>
      <c r="I272" s="2">
        <v>0.97808389210150859</v>
      </c>
    </row>
    <row r="273" spans="1:9" x14ac:dyDescent="0.2">
      <c r="B273" s="2" t="s">
        <v>4</v>
      </c>
      <c r="C273" s="2">
        <v>57.237870593609252</v>
      </c>
      <c r="D273" s="2">
        <v>11.616396289917711</v>
      </c>
      <c r="E273" s="2">
        <v>11.851068637268348</v>
      </c>
      <c r="F273" s="2">
        <v>18.123189222185065</v>
      </c>
      <c r="G273" s="2">
        <v>1.1714752570196254</v>
      </c>
      <c r="H273" s="2">
        <f t="shared" si="43"/>
        <v>42.762129406390741</v>
      </c>
      <c r="I273" s="2">
        <v>1.7115701426803334</v>
      </c>
    </row>
    <row r="274" spans="1:9" x14ac:dyDescent="0.2">
      <c r="B274" s="2" t="s">
        <v>4</v>
      </c>
      <c r="C274" s="2">
        <v>56.617712565419268</v>
      </c>
      <c r="D274" s="2">
        <v>11.915101871814137</v>
      </c>
      <c r="E274" s="2">
        <v>12.412256309145251</v>
      </c>
      <c r="F274" s="2">
        <v>17.766857941367672</v>
      </c>
      <c r="G274" s="2">
        <v>1.2880713122536702</v>
      </c>
      <c r="H274" s="2">
        <f t="shared" si="43"/>
        <v>43.382287434580725</v>
      </c>
      <c r="I274" s="2">
        <v>1.5444895791974722</v>
      </c>
    </row>
    <row r="275" spans="1:9" x14ac:dyDescent="0.2">
      <c r="B275" s="2" t="s">
        <v>4</v>
      </c>
      <c r="C275" s="2">
        <v>56.783063027222035</v>
      </c>
      <c r="D275" s="2">
        <v>12.740769636603307</v>
      </c>
      <c r="E275" s="2">
        <v>12.784670774778901</v>
      </c>
      <c r="F275" s="2">
        <v>16.482866277180641</v>
      </c>
      <c r="G275" s="2">
        <v>1.2086302842151098</v>
      </c>
      <c r="H275" s="2">
        <f t="shared" si="43"/>
        <v>43.216936972777958</v>
      </c>
      <c r="I275" s="2">
        <v>1.4832808466524285</v>
      </c>
    </row>
    <row r="276" spans="1:9" x14ac:dyDescent="0.2">
      <c r="B276" s="2" t="s">
        <v>4</v>
      </c>
      <c r="C276" s="2">
        <v>57.185445317184858</v>
      </c>
      <c r="D276" s="2">
        <v>13.179245276481192</v>
      </c>
      <c r="E276" s="2">
        <v>11.753220234872225</v>
      </c>
      <c r="F276" s="2">
        <v>16.577674869040294</v>
      </c>
      <c r="G276" s="2">
        <v>1.3044143024214279</v>
      </c>
      <c r="H276" s="2">
        <f t="shared" si="43"/>
        <v>42.814554682815135</v>
      </c>
      <c r="I276" s="2">
        <v>1.6156590194956486</v>
      </c>
    </row>
    <row r="277" spans="1:9" x14ac:dyDescent="0.2">
      <c r="B277" s="2" t="s">
        <v>4</v>
      </c>
      <c r="C277" s="2">
        <v>56.144281874449121</v>
      </c>
      <c r="D277" s="2">
        <v>12.643693636420339</v>
      </c>
      <c r="E277" s="2">
        <v>12.672010617884617</v>
      </c>
      <c r="F277" s="2">
        <v>17.309727859986925</v>
      </c>
      <c r="G277" s="2">
        <v>1.2302860112589997</v>
      </c>
      <c r="H277" s="2">
        <f t="shared" si="43"/>
        <v>43.855718125550879</v>
      </c>
      <c r="I277" s="2">
        <v>1.3215694380702734</v>
      </c>
    </row>
    <row r="278" spans="1:9" x14ac:dyDescent="0.2">
      <c r="B278" s="2" t="s">
        <v>4</v>
      </c>
      <c r="C278" s="2">
        <v>56.988933218905743</v>
      </c>
      <c r="D278" s="2">
        <v>12.976147885865128</v>
      </c>
      <c r="E278" s="2">
        <v>12.036636250568673</v>
      </c>
      <c r="F278" s="2">
        <v>16.70303409508524</v>
      </c>
      <c r="G278" s="2">
        <v>1.2952485495752082</v>
      </c>
      <c r="H278" s="2">
        <f t="shared" si="43"/>
        <v>43.011066781094243</v>
      </c>
      <c r="I278" s="2">
        <v>1.4857235779404108</v>
      </c>
    </row>
    <row r="279" spans="1:9" x14ac:dyDescent="0.2">
      <c r="B279" s="2" t="s">
        <v>4</v>
      </c>
      <c r="C279" s="2">
        <v>54.944549169939037</v>
      </c>
      <c r="D279" s="2">
        <v>12.462534141463145</v>
      </c>
      <c r="E279" s="2">
        <v>12.467304428173568</v>
      </c>
      <c r="F279" s="2">
        <v>18.910157930443393</v>
      </c>
      <c r="G279" s="2">
        <v>1.2154543299808673</v>
      </c>
      <c r="H279" s="2">
        <f t="shared" si="43"/>
        <v>45.05545083006097</v>
      </c>
      <c r="I279" s="2">
        <v>1.5614014377040468</v>
      </c>
    </row>
    <row r="280" spans="1:9" x14ac:dyDescent="0.2">
      <c r="B280" s="2" t="s">
        <v>4</v>
      </c>
      <c r="C280" s="2">
        <v>56.481481487815714</v>
      </c>
      <c r="D280" s="2">
        <v>12.799711203704655</v>
      </c>
      <c r="E280" s="2">
        <v>12.704810422112423</v>
      </c>
      <c r="F280" s="2">
        <v>16.596690038497393</v>
      </c>
      <c r="G280" s="2">
        <v>1.4173068478698261</v>
      </c>
      <c r="H280" s="2">
        <f t="shared" si="43"/>
        <v>43.518518512184293</v>
      </c>
      <c r="I280" s="2">
        <v>1.3066573430401427</v>
      </c>
    </row>
    <row r="281" spans="1:9" x14ac:dyDescent="0.2">
      <c r="B281" s="2" t="s">
        <v>4</v>
      </c>
      <c r="C281" s="2">
        <v>60.413417191317876</v>
      </c>
      <c r="D281" s="2">
        <v>11.511503330149029</v>
      </c>
      <c r="E281" s="2">
        <v>11.332613925623455</v>
      </c>
      <c r="F281" s="2">
        <v>15.530216269616739</v>
      </c>
      <c r="G281" s="2">
        <v>1.2122492832929006</v>
      </c>
      <c r="H281" s="2">
        <f t="shared" si="43"/>
        <v>39.586582808682124</v>
      </c>
      <c r="I281" s="2">
        <v>1.3588723446325393</v>
      </c>
    </row>
    <row r="282" spans="1:9" x14ac:dyDescent="0.2">
      <c r="B282" s="2" t="s">
        <v>4</v>
      </c>
      <c r="C282" s="2">
        <v>54.42943010135275</v>
      </c>
      <c r="D282" s="2">
        <v>13.51178384003032</v>
      </c>
      <c r="E282" s="2">
        <v>13.120260737837178</v>
      </c>
      <c r="F282" s="2">
        <v>17.522813172948577</v>
      </c>
      <c r="G282" s="2">
        <v>1.4157121478311752</v>
      </c>
      <c r="H282" s="2">
        <f t="shared" si="43"/>
        <v>45.57056989864725</v>
      </c>
      <c r="I282" s="2">
        <v>1.6274497832474284</v>
      </c>
    </row>
    <row r="284" spans="1:9" x14ac:dyDescent="0.2">
      <c r="A284" s="15" t="s">
        <v>29</v>
      </c>
      <c r="B284" s="2" t="s">
        <v>3</v>
      </c>
      <c r="C284" s="2" t="str">
        <f>ROUND(AVERAGE(C263:C272),2)&amp;" ± "&amp;ROUND((STDEV(C263:C272)/SQRT(COUNT(C263:C272))),2)</f>
        <v>57.31 ± 0.32</v>
      </c>
      <c r="D284" s="2" t="str">
        <f t="shared" ref="D284:I284" si="44">ROUND(AVERAGE(D263:D272),2)&amp;" ± "&amp;ROUND((STDEV(D263:D272)/SQRT(COUNT(D263:D272))),2)</f>
        <v>12.52 ± 0.17</v>
      </c>
      <c r="E284" s="2" t="str">
        <f t="shared" si="44"/>
        <v>12.03 ± 0.13</v>
      </c>
      <c r="F284" s="2" t="str">
        <f t="shared" si="44"/>
        <v>16.94 ± 0.35</v>
      </c>
      <c r="G284" s="2" t="str">
        <f t="shared" si="44"/>
        <v>1.21 ± 0.04</v>
      </c>
      <c r="H284" s="2" t="str">
        <f t="shared" si="44"/>
        <v>42.69 ± 0.32</v>
      </c>
      <c r="I284" s="2" t="str">
        <f t="shared" si="44"/>
        <v>1 ± 0.02</v>
      </c>
    </row>
    <row r="285" spans="1:9" x14ac:dyDescent="0.2">
      <c r="A285" s="16"/>
      <c r="B285" s="2" t="s">
        <v>4</v>
      </c>
      <c r="C285" s="2" t="str">
        <f>ROUND(AVERAGE(C273:C282),2)&amp;" ± "&amp;ROUND((STDEV(C273:C282)/SQRT(COUNT(C273:C282))),2)</f>
        <v>56.72 ± 0.51</v>
      </c>
      <c r="D285" s="2" t="str">
        <f t="shared" ref="D285:I285" si="45">ROUND(AVERAGE(D273:D282),2)&amp;" ± "&amp;ROUND((STDEV(D273:D282)/SQRT(COUNT(D273:D282))),2)</f>
        <v>12.54 ± 0.21</v>
      </c>
      <c r="E285" s="2" t="str">
        <f t="shared" si="45"/>
        <v>12.31 ± 0.17</v>
      </c>
      <c r="F285" s="2" t="str">
        <f t="shared" si="45"/>
        <v>17.15 ± 0.31</v>
      </c>
      <c r="G285" s="2" t="str">
        <f t="shared" si="45"/>
        <v>1.28 ± 0.03</v>
      </c>
      <c r="H285" s="2" t="str">
        <f t="shared" si="45"/>
        <v>43.28 ± 0.51</v>
      </c>
      <c r="I285" s="2" t="str">
        <f t="shared" si="45"/>
        <v>1.5 ± 0.04</v>
      </c>
    </row>
    <row r="286" spans="1:9" x14ac:dyDescent="0.2">
      <c r="B286" s="2" t="s">
        <v>2</v>
      </c>
      <c r="C286" s="2">
        <f>TTEST(C263:C272,C273:C282,2,2)</f>
        <v>0.34309429292503224</v>
      </c>
      <c r="D286" s="2">
        <f t="shared" ref="D286:I286" si="46">TTEST(D263:D272,D273:D282,2,2)</f>
        <v>0.95071213192126369</v>
      </c>
      <c r="E286" s="2">
        <f t="shared" si="46"/>
        <v>0.21328089874113226</v>
      </c>
      <c r="F286" s="2">
        <f t="shared" si="46"/>
        <v>0.64881233087170576</v>
      </c>
      <c r="G286" s="2">
        <f t="shared" si="46"/>
        <v>0.17615651245458802</v>
      </c>
      <c r="H286" s="2">
        <f t="shared" si="46"/>
        <v>0.34309429292502791</v>
      </c>
      <c r="I286" s="2">
        <f t="shared" si="46"/>
        <v>4.1657366256870073E-9</v>
      </c>
    </row>
    <row r="288" spans="1:9" ht="30" x14ac:dyDescent="0.25">
      <c r="A288" s="17" t="s">
        <v>16</v>
      </c>
      <c r="B288" s="17"/>
      <c r="C288" s="1" t="s">
        <v>5</v>
      </c>
      <c r="D288" s="1" t="s">
        <v>6</v>
      </c>
      <c r="E288" s="1" t="s">
        <v>7</v>
      </c>
      <c r="F288" s="1" t="s">
        <v>8</v>
      </c>
      <c r="G288" s="1" t="s">
        <v>12</v>
      </c>
      <c r="H288" s="1" t="s">
        <v>1</v>
      </c>
      <c r="I288" s="3" t="s">
        <v>9</v>
      </c>
    </row>
    <row r="289" spans="2:9" x14ac:dyDescent="0.2">
      <c r="B289" s="2" t="s">
        <v>3</v>
      </c>
      <c r="C289" s="2">
        <v>60.356915248583789</v>
      </c>
      <c r="D289" s="2">
        <v>11.29366391481272</v>
      </c>
      <c r="E289" s="2">
        <v>11.089664700487473</v>
      </c>
      <c r="F289" s="2">
        <v>15.937105533292986</v>
      </c>
      <c r="G289" s="2">
        <v>1.3226506028230391</v>
      </c>
      <c r="H289" s="2">
        <f t="shared" ref="H289:H308" si="47">SUM(D289:G289)</f>
        <v>39.643084751416218</v>
      </c>
      <c r="I289" s="2">
        <v>1.2068580480368725</v>
      </c>
    </row>
    <row r="290" spans="2:9" x14ac:dyDescent="0.2">
      <c r="B290" s="2" t="s">
        <v>3</v>
      </c>
      <c r="C290" s="2">
        <v>61.322281269137811</v>
      </c>
      <c r="D290" s="2">
        <v>12.769831177554403</v>
      </c>
      <c r="E290" s="2">
        <v>10.367111683483607</v>
      </c>
      <c r="F290" s="2">
        <v>14.434535874212035</v>
      </c>
      <c r="G290" s="2">
        <v>1.1062399956121443</v>
      </c>
      <c r="H290" s="2">
        <f t="shared" si="47"/>
        <v>38.677718730862182</v>
      </c>
      <c r="I290" s="2">
        <v>1.2299076531192932</v>
      </c>
    </row>
    <row r="291" spans="2:9" x14ac:dyDescent="0.2">
      <c r="B291" s="2" t="s">
        <v>3</v>
      </c>
      <c r="C291" s="2">
        <v>60.986321719978385</v>
      </c>
      <c r="D291" s="2">
        <v>11.103582274596604</v>
      </c>
      <c r="E291" s="2">
        <v>10.086639089667511</v>
      </c>
      <c r="F291" s="2">
        <v>16.787811057941386</v>
      </c>
      <c r="G291" s="2">
        <v>1.0356458578161005</v>
      </c>
      <c r="H291" s="2">
        <f t="shared" si="47"/>
        <v>39.013678280021601</v>
      </c>
      <c r="I291" s="2">
        <v>0.95940369944835147</v>
      </c>
    </row>
    <row r="292" spans="2:9" x14ac:dyDescent="0.2">
      <c r="B292" s="2" t="s">
        <v>3</v>
      </c>
      <c r="C292" s="2">
        <v>63.634829978428172</v>
      </c>
      <c r="D292" s="2">
        <v>10.181959947126087</v>
      </c>
      <c r="E292" s="2">
        <v>9.7641532456540681</v>
      </c>
      <c r="F292" s="2">
        <v>15.130846362281941</v>
      </c>
      <c r="G292" s="2">
        <v>1.28821046650972</v>
      </c>
      <c r="H292" s="2">
        <f t="shared" si="47"/>
        <v>36.365170021571814</v>
      </c>
      <c r="I292" s="2">
        <v>1.0658830451544405</v>
      </c>
    </row>
    <row r="293" spans="2:9" x14ac:dyDescent="0.2">
      <c r="B293" s="2" t="s">
        <v>3</v>
      </c>
      <c r="C293" s="2">
        <v>63.110986063895346</v>
      </c>
      <c r="D293" s="2">
        <v>11.425955937964529</v>
      </c>
      <c r="E293" s="2">
        <v>10.46023548226608</v>
      </c>
      <c r="F293" s="2">
        <v>13.877064755603541</v>
      </c>
      <c r="G293" s="2">
        <v>1.1257577602705051</v>
      </c>
      <c r="H293" s="2">
        <f t="shared" si="47"/>
        <v>36.889013936104654</v>
      </c>
      <c r="I293" s="2">
        <v>0.71003903115618416</v>
      </c>
    </row>
    <row r="294" spans="2:9" x14ac:dyDescent="0.2">
      <c r="B294" s="2" t="s">
        <v>3</v>
      </c>
      <c r="C294" s="2">
        <v>61.928607564579011</v>
      </c>
      <c r="D294" s="2">
        <v>11.262843502453295</v>
      </c>
      <c r="E294" s="2">
        <v>10.64481138052318</v>
      </c>
      <c r="F294" s="2">
        <v>15.076870052419125</v>
      </c>
      <c r="G294" s="2">
        <v>1.0868675000253902</v>
      </c>
      <c r="H294" s="2">
        <f t="shared" si="47"/>
        <v>38.071392435420989</v>
      </c>
      <c r="I294" s="2">
        <v>1.0676369076399914</v>
      </c>
    </row>
    <row r="295" spans="2:9" x14ac:dyDescent="0.2">
      <c r="B295" s="2" t="s">
        <v>3</v>
      </c>
      <c r="C295" s="2">
        <v>63.451651041006329</v>
      </c>
      <c r="D295" s="2">
        <v>11.595418879998542</v>
      </c>
      <c r="E295" s="2">
        <v>10.271672134630764</v>
      </c>
      <c r="F295" s="2">
        <v>13.783243863945948</v>
      </c>
      <c r="G295" s="2">
        <v>0.89801408041841668</v>
      </c>
      <c r="H295" s="2">
        <f t="shared" si="47"/>
        <v>36.548348958993671</v>
      </c>
      <c r="I295" s="2">
        <v>0.96988469412855849</v>
      </c>
    </row>
    <row r="296" spans="2:9" x14ac:dyDescent="0.2">
      <c r="B296" s="2" t="s">
        <v>3</v>
      </c>
      <c r="C296" s="2">
        <v>64.958552248208179</v>
      </c>
      <c r="D296" s="2">
        <v>9.9212052285722585</v>
      </c>
      <c r="E296" s="2">
        <v>9.2915954618337029</v>
      </c>
      <c r="F296" s="2">
        <v>14.811889786364912</v>
      </c>
      <c r="G296" s="2">
        <v>1.016757275020957</v>
      </c>
      <c r="H296" s="2">
        <f t="shared" si="47"/>
        <v>35.041447751791829</v>
      </c>
      <c r="I296" s="2">
        <v>1.0412069186338693</v>
      </c>
    </row>
    <row r="297" spans="2:9" x14ac:dyDescent="0.2">
      <c r="B297" s="2" t="s">
        <v>3</v>
      </c>
      <c r="C297" s="2">
        <v>63.15675156721057</v>
      </c>
      <c r="D297" s="2">
        <v>11.032476826424992</v>
      </c>
      <c r="E297" s="2">
        <v>10.560233365041896</v>
      </c>
      <c r="F297" s="2">
        <v>14.531008813075688</v>
      </c>
      <c r="G297" s="2">
        <v>0.71952942824686983</v>
      </c>
      <c r="H297" s="2">
        <f t="shared" si="47"/>
        <v>36.843248432789444</v>
      </c>
      <c r="I297" s="2">
        <v>0.82813008118320874</v>
      </c>
    </row>
    <row r="298" spans="2:9" x14ac:dyDescent="0.2">
      <c r="B298" s="2" t="s">
        <v>3</v>
      </c>
      <c r="C298" s="2">
        <v>61.834668447257215</v>
      </c>
      <c r="D298" s="2">
        <v>11.316277965162442</v>
      </c>
      <c r="E298" s="2">
        <v>10.987455382295339</v>
      </c>
      <c r="F298" s="2">
        <v>14.804705958659495</v>
      </c>
      <c r="G298" s="2">
        <v>1.0568922466255186</v>
      </c>
      <c r="H298" s="2">
        <f t="shared" si="47"/>
        <v>38.165331552742792</v>
      </c>
      <c r="I298" s="2">
        <v>0.92104992149923137</v>
      </c>
    </row>
    <row r="299" spans="2:9" x14ac:dyDescent="0.2">
      <c r="B299" s="2" t="s">
        <v>4</v>
      </c>
      <c r="C299" s="2">
        <v>58.054961371833869</v>
      </c>
      <c r="D299" s="2">
        <v>12.006454283519915</v>
      </c>
      <c r="E299" s="2">
        <v>10.719459310989867</v>
      </c>
      <c r="F299" s="2">
        <v>17.64568722252783</v>
      </c>
      <c r="G299" s="2">
        <v>1.5734378111285277</v>
      </c>
      <c r="H299" s="2">
        <f t="shared" si="47"/>
        <v>41.945038628166145</v>
      </c>
      <c r="I299" s="2">
        <v>1.4518475332859215</v>
      </c>
    </row>
    <row r="300" spans="2:9" x14ac:dyDescent="0.2">
      <c r="B300" s="2" t="s">
        <v>4</v>
      </c>
      <c r="C300" s="2">
        <v>59.056800745658919</v>
      </c>
      <c r="D300" s="2">
        <v>11.631952231895081</v>
      </c>
      <c r="E300" s="2">
        <v>11.368805633751817</v>
      </c>
      <c r="F300" s="2">
        <v>16.595640529008058</v>
      </c>
      <c r="G300" s="2">
        <v>1.3468008596861287</v>
      </c>
      <c r="H300" s="2">
        <f t="shared" si="47"/>
        <v>40.943199254341081</v>
      </c>
      <c r="I300" s="2">
        <v>2.0087840212969246</v>
      </c>
    </row>
    <row r="301" spans="2:9" x14ac:dyDescent="0.2">
      <c r="B301" s="2" t="s">
        <v>4</v>
      </c>
      <c r="C301" s="2">
        <v>59.89280266359502</v>
      </c>
      <c r="D301" s="2">
        <v>11.254531836867908</v>
      </c>
      <c r="E301" s="2">
        <v>11.431709414147658</v>
      </c>
      <c r="F301" s="2">
        <v>16.456812317594487</v>
      </c>
      <c r="G301" s="2">
        <v>0.96414376779490607</v>
      </c>
      <c r="H301" s="2">
        <f t="shared" si="47"/>
        <v>40.107197336404965</v>
      </c>
      <c r="I301" s="2">
        <v>1.6797475708630161</v>
      </c>
    </row>
    <row r="302" spans="2:9" x14ac:dyDescent="0.2">
      <c r="B302" s="2" t="s">
        <v>4</v>
      </c>
      <c r="C302" s="2">
        <v>60.315880429211177</v>
      </c>
      <c r="D302" s="2">
        <v>12.2183738275178</v>
      </c>
      <c r="E302" s="2">
        <v>11.127908236307315</v>
      </c>
      <c r="F302" s="2">
        <v>15.058800307754211</v>
      </c>
      <c r="G302" s="2">
        <v>1.27903719920949</v>
      </c>
      <c r="H302" s="2">
        <f t="shared" si="47"/>
        <v>39.684119570788816</v>
      </c>
      <c r="I302" s="2">
        <v>1.6725082900562993</v>
      </c>
    </row>
    <row r="303" spans="2:9" x14ac:dyDescent="0.2">
      <c r="B303" s="2" t="s">
        <v>4</v>
      </c>
      <c r="C303" s="2">
        <v>59.811489526462857</v>
      </c>
      <c r="D303" s="2">
        <v>12.331725358084958</v>
      </c>
      <c r="E303" s="2">
        <v>11.098059635784347</v>
      </c>
      <c r="F303" s="2">
        <v>15.619886673787043</v>
      </c>
      <c r="G303" s="2">
        <v>1.1388388058807741</v>
      </c>
      <c r="H303" s="2">
        <f t="shared" si="47"/>
        <v>40.188510473537121</v>
      </c>
      <c r="I303" s="2">
        <v>1.6959578876273429</v>
      </c>
    </row>
    <row r="304" spans="2:9" x14ac:dyDescent="0.2">
      <c r="B304" s="2" t="s">
        <v>4</v>
      </c>
      <c r="C304" s="2">
        <v>59.87528932011589</v>
      </c>
      <c r="D304" s="2">
        <v>12.104617940997098</v>
      </c>
      <c r="E304" s="2">
        <v>11.253426938413622</v>
      </c>
      <c r="F304" s="2">
        <v>15.489009869465825</v>
      </c>
      <c r="G304" s="2">
        <v>1.2776559310075795</v>
      </c>
      <c r="H304" s="2">
        <f t="shared" si="47"/>
        <v>40.124710679884124</v>
      </c>
      <c r="I304" s="2">
        <v>1.9603170248838271</v>
      </c>
    </row>
    <row r="305" spans="1:9" x14ac:dyDescent="0.2">
      <c r="B305" s="2" t="s">
        <v>4</v>
      </c>
      <c r="C305" s="2">
        <v>59.39640047056097</v>
      </c>
      <c r="D305" s="2">
        <v>11.318019481223011</v>
      </c>
      <c r="E305" s="2">
        <v>11.390737247703916</v>
      </c>
      <c r="F305" s="2">
        <v>16.707230521264592</v>
      </c>
      <c r="G305" s="2">
        <v>1.1876122792475003</v>
      </c>
      <c r="H305" s="2">
        <f t="shared" si="47"/>
        <v>40.603599529439023</v>
      </c>
      <c r="I305" s="2">
        <v>1.9131693756328381</v>
      </c>
    </row>
    <row r="306" spans="1:9" x14ac:dyDescent="0.2">
      <c r="B306" s="2" t="s">
        <v>4</v>
      </c>
      <c r="C306" s="2">
        <v>60.68929292324092</v>
      </c>
      <c r="D306" s="2">
        <v>11.639943292366253</v>
      </c>
      <c r="E306" s="2">
        <v>11.257075152116483</v>
      </c>
      <c r="F306" s="2">
        <v>15.135857853866321</v>
      </c>
      <c r="G306" s="2">
        <v>1.27783077841001</v>
      </c>
      <c r="H306" s="2">
        <f t="shared" si="47"/>
        <v>39.310707076759073</v>
      </c>
      <c r="I306" s="2">
        <v>1.4401443664139795</v>
      </c>
    </row>
    <row r="307" spans="1:9" x14ac:dyDescent="0.2">
      <c r="B307" s="2" t="s">
        <v>4</v>
      </c>
      <c r="C307" s="2">
        <v>64.400876998383424</v>
      </c>
      <c r="D307" s="2">
        <v>11.01206650372219</v>
      </c>
      <c r="E307" s="2">
        <v>10.388316957428762</v>
      </c>
      <c r="F307" s="2">
        <v>13.404319273577448</v>
      </c>
      <c r="G307" s="2">
        <v>0.79442026688817291</v>
      </c>
      <c r="H307" s="2">
        <f t="shared" si="47"/>
        <v>35.599123001616576</v>
      </c>
      <c r="I307" s="2">
        <v>2.839679229526153</v>
      </c>
    </row>
    <row r="308" spans="1:9" x14ac:dyDescent="0.2">
      <c r="B308" s="2" t="s">
        <v>4</v>
      </c>
      <c r="C308" s="2">
        <v>58.846901057865054</v>
      </c>
      <c r="D308" s="2">
        <v>12.806332468622342</v>
      </c>
      <c r="E308" s="2">
        <v>11.443105594601533</v>
      </c>
      <c r="F308" s="2">
        <v>15.429333716870355</v>
      </c>
      <c r="G308" s="2">
        <v>1.474327162040717</v>
      </c>
      <c r="H308" s="2">
        <f t="shared" si="47"/>
        <v>41.153098942134946</v>
      </c>
      <c r="I308" s="2">
        <v>1.6680346765968672</v>
      </c>
    </row>
    <row r="310" spans="1:9" x14ac:dyDescent="0.2">
      <c r="A310" s="15" t="s">
        <v>29</v>
      </c>
      <c r="B310" s="2" t="s">
        <v>3</v>
      </c>
      <c r="C310" s="2" t="str">
        <f>ROUND(AVERAGE(C289:C298),2)&amp;" ± "&amp;ROUND((STDEV(C289:C298)/SQRT(COUNT(C289:C298))),2)</f>
        <v>62.47 ± 0.45</v>
      </c>
      <c r="D310" s="2" t="str">
        <f t="shared" ref="D310:I310" si="48">ROUND(AVERAGE(D289:D298),2)&amp;" ± "&amp;ROUND((STDEV(D289:D298)/SQRT(COUNT(D289:D298))),2)</f>
        <v>11.19 ± 0.25</v>
      </c>
      <c r="E310" s="2" t="str">
        <f t="shared" si="48"/>
        <v>10.35 ± 0.17</v>
      </c>
      <c r="F310" s="2" t="str">
        <f t="shared" si="48"/>
        <v>14.92 ± 0.29</v>
      </c>
      <c r="G310" s="2" t="str">
        <f t="shared" si="48"/>
        <v>1.07 ± 0.06</v>
      </c>
      <c r="H310" s="2" t="str">
        <f t="shared" si="48"/>
        <v>37.53 ± 0.45</v>
      </c>
      <c r="I310" s="2" t="str">
        <f t="shared" si="48"/>
        <v>1 ± 0.05</v>
      </c>
    </row>
    <row r="311" spans="1:9" x14ac:dyDescent="0.2">
      <c r="A311" s="16"/>
      <c r="B311" s="2" t="s">
        <v>4</v>
      </c>
      <c r="C311" s="2" t="str">
        <f>ROUND(AVERAGE(C299:C308),2)&amp;" ± "&amp;ROUND((STDEV(C299:C308)/SQRT(COUNT(C299:C308))),2)</f>
        <v>60.03 ± 0.54</v>
      </c>
      <c r="D311" s="2" t="str">
        <f t="shared" ref="D311:I311" si="49">ROUND(AVERAGE(D299:D308),2)&amp;" ± "&amp;ROUND((STDEV(D299:D308)/SQRT(COUNT(D299:D308))),2)</f>
        <v>11.83 ± 0.18</v>
      </c>
      <c r="E311" s="2" t="str">
        <f t="shared" si="49"/>
        <v>11.15 ± 0.11</v>
      </c>
      <c r="F311" s="2" t="str">
        <f t="shared" si="49"/>
        <v>15.75 ± 0.37</v>
      </c>
      <c r="G311" s="2" t="str">
        <f t="shared" si="49"/>
        <v>1.23 ± 0.07</v>
      </c>
      <c r="H311" s="2" t="str">
        <f t="shared" si="49"/>
        <v>39.97 ± 0.54</v>
      </c>
      <c r="I311" s="2" t="str">
        <f t="shared" si="49"/>
        <v>1.83 ± 0.13</v>
      </c>
    </row>
    <row r="312" spans="1:9" x14ac:dyDescent="0.2">
      <c r="B312" s="2" t="s">
        <v>2</v>
      </c>
      <c r="C312" s="2">
        <f>TTEST(C289:C298,C299:C308,2,2)</f>
        <v>2.716956779922603E-3</v>
      </c>
      <c r="D312" s="2">
        <f t="shared" ref="D312:I312" si="50">TTEST(D289:D298,D299:D308,2,2)</f>
        <v>4.7561156219628628E-2</v>
      </c>
      <c r="E312" s="2">
        <f t="shared" si="50"/>
        <v>9.9353488659583355E-4</v>
      </c>
      <c r="F312" s="2">
        <f t="shared" si="50"/>
        <v>9.019290676042202E-2</v>
      </c>
      <c r="G312" s="2">
        <f t="shared" si="50"/>
        <v>8.4430319639036785E-2</v>
      </c>
      <c r="H312" s="2">
        <f t="shared" si="50"/>
        <v>2.716956779922541E-3</v>
      </c>
      <c r="I312" s="2">
        <f t="shared" si="50"/>
        <v>9.6061675032405658E-6</v>
      </c>
    </row>
  </sheetData>
  <mergeCells count="24">
    <mergeCell ref="A2:B2"/>
    <mergeCell ref="A28:B28"/>
    <mergeCell ref="A54:B54"/>
    <mergeCell ref="A80:B80"/>
    <mergeCell ref="A106:B106"/>
    <mergeCell ref="A24:A25"/>
    <mergeCell ref="A50:A51"/>
    <mergeCell ref="A76:A77"/>
    <mergeCell ref="A102:A103"/>
    <mergeCell ref="A310:A311"/>
    <mergeCell ref="A128:A129"/>
    <mergeCell ref="A154:A155"/>
    <mergeCell ref="A180:A181"/>
    <mergeCell ref="A206:A207"/>
    <mergeCell ref="A232:A233"/>
    <mergeCell ref="A258:A259"/>
    <mergeCell ref="A158:B158"/>
    <mergeCell ref="A184:B184"/>
    <mergeCell ref="A210:B210"/>
    <mergeCell ref="A236:B236"/>
    <mergeCell ref="A262:B262"/>
    <mergeCell ref="A288:B288"/>
    <mergeCell ref="A284:A285"/>
    <mergeCell ref="A132:B132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04700-1038-4058-BB44-8E0812C69095}">
  <dimension ref="A1:K86"/>
  <sheetViews>
    <sheetView zoomScaleNormal="100" workbookViewId="0"/>
  </sheetViews>
  <sheetFormatPr defaultColWidth="43" defaultRowHeight="15" x14ac:dyDescent="0.25"/>
  <cols>
    <col min="1" max="1" width="43.140625" style="6" bestFit="1" customWidth="1"/>
    <col min="2" max="10" width="23.140625" style="7" customWidth="1"/>
    <col min="11" max="16384" width="43" style="7"/>
  </cols>
  <sheetData>
    <row r="1" spans="1:11" x14ac:dyDescent="0.25">
      <c r="A1" s="12" t="s">
        <v>84</v>
      </c>
    </row>
    <row r="3" spans="1:11" s="6" customFormat="1" x14ac:dyDescent="0.25">
      <c r="A3" s="8" t="s">
        <v>30</v>
      </c>
      <c r="B3" s="13" t="s">
        <v>31</v>
      </c>
      <c r="C3" s="13"/>
      <c r="D3" s="13"/>
      <c r="E3" s="13" t="s">
        <v>32</v>
      </c>
      <c r="F3" s="13"/>
      <c r="G3" s="13"/>
      <c r="H3" s="13"/>
      <c r="I3" s="13"/>
      <c r="J3" s="13"/>
      <c r="K3" s="13"/>
    </row>
    <row r="4" spans="1:11" s="6" customFormat="1" ht="30" x14ac:dyDescent="0.25">
      <c r="B4" s="6" t="s">
        <v>33</v>
      </c>
      <c r="C4" s="6" t="s">
        <v>34</v>
      </c>
      <c r="D4" s="9" t="s">
        <v>35</v>
      </c>
      <c r="E4" s="9" t="s">
        <v>36</v>
      </c>
      <c r="F4" s="9" t="s">
        <v>37</v>
      </c>
      <c r="G4" s="9" t="s">
        <v>38</v>
      </c>
      <c r="H4" s="9" t="s">
        <v>39</v>
      </c>
      <c r="I4" s="9" t="s">
        <v>40</v>
      </c>
      <c r="J4" s="9" t="s">
        <v>41</v>
      </c>
    </row>
    <row r="5" spans="1:11" x14ac:dyDescent="0.25">
      <c r="A5" s="6" t="s">
        <v>42</v>
      </c>
      <c r="B5" s="10">
        <v>0.91269999999999996</v>
      </c>
      <c r="C5" s="10" t="s">
        <v>43</v>
      </c>
      <c r="D5" s="10">
        <v>0.54520000000000002</v>
      </c>
      <c r="E5" s="10">
        <v>0.85399999999999998</v>
      </c>
      <c r="F5" s="10">
        <v>9.2999999999999992E-3</v>
      </c>
      <c r="G5" s="10">
        <v>4.1000000000000003E-3</v>
      </c>
      <c r="H5" s="10">
        <v>2.63E-2</v>
      </c>
      <c r="I5" s="10">
        <v>1.43E-2</v>
      </c>
      <c r="J5" s="10">
        <v>0.85399999999999998</v>
      </c>
    </row>
    <row r="6" spans="1:11" x14ac:dyDescent="0.25">
      <c r="A6" s="6" t="s">
        <v>44</v>
      </c>
      <c r="B6" s="10">
        <v>0.97489999999999999</v>
      </c>
      <c r="C6" s="10" t="s">
        <v>43</v>
      </c>
      <c r="D6" s="10">
        <v>0.47670000000000001</v>
      </c>
      <c r="E6" s="10">
        <v>0.84279999999999999</v>
      </c>
      <c r="F6" s="10">
        <v>5.0000000000000001E-4</v>
      </c>
      <c r="G6" s="10">
        <v>1E-4</v>
      </c>
      <c r="H6" s="10">
        <v>1.8E-3</v>
      </c>
      <c r="I6" s="10">
        <v>5.9999999999999995E-4</v>
      </c>
      <c r="J6" s="10">
        <v>0.84279999999999999</v>
      </c>
      <c r="K6" s="10"/>
    </row>
    <row r="7" spans="1:11" x14ac:dyDescent="0.25">
      <c r="A7" s="6" t="s">
        <v>45</v>
      </c>
      <c r="B7" s="10">
        <v>0.82450000000000001</v>
      </c>
      <c r="C7" s="10">
        <v>0.1091</v>
      </c>
      <c r="D7" s="10">
        <v>0.8276</v>
      </c>
      <c r="E7" s="10">
        <v>0.99770000000000003</v>
      </c>
      <c r="F7" s="10">
        <v>0.78039999999999998</v>
      </c>
      <c r="G7" s="10">
        <v>0.71799999999999997</v>
      </c>
      <c r="H7" s="10">
        <v>0.78039999999999998</v>
      </c>
      <c r="I7" s="10">
        <v>0.71799999999999997</v>
      </c>
      <c r="J7" s="10">
        <v>0.93889999999999996</v>
      </c>
    </row>
    <row r="9" spans="1:11" s="6" customFormat="1" x14ac:dyDescent="0.25">
      <c r="A9" s="8" t="s">
        <v>46</v>
      </c>
      <c r="B9" s="13" t="s">
        <v>31</v>
      </c>
      <c r="C9" s="13"/>
      <c r="D9" s="13"/>
      <c r="E9" s="13" t="s">
        <v>32</v>
      </c>
      <c r="F9" s="13"/>
      <c r="G9" s="13"/>
      <c r="H9" s="13"/>
      <c r="I9" s="13"/>
      <c r="J9" s="13"/>
      <c r="K9" s="13"/>
    </row>
    <row r="10" spans="1:11" s="6" customFormat="1" ht="30" x14ac:dyDescent="0.25">
      <c r="B10" s="6" t="s">
        <v>33</v>
      </c>
      <c r="C10" s="6" t="s">
        <v>34</v>
      </c>
      <c r="D10" s="9" t="s">
        <v>35</v>
      </c>
      <c r="E10" s="9" t="s">
        <v>36</v>
      </c>
      <c r="F10" s="9" t="s">
        <v>37</v>
      </c>
      <c r="G10" s="9" t="s">
        <v>38</v>
      </c>
      <c r="H10" s="9" t="s">
        <v>39</v>
      </c>
      <c r="I10" s="9" t="s">
        <v>40</v>
      </c>
      <c r="J10" s="9" t="s">
        <v>41</v>
      </c>
    </row>
    <row r="11" spans="1:11" x14ac:dyDescent="0.25">
      <c r="A11" s="6" t="s">
        <v>47</v>
      </c>
      <c r="B11" s="10">
        <v>0.96589999999999998</v>
      </c>
      <c r="C11" s="10">
        <v>1.6000000000000001E-3</v>
      </c>
      <c r="D11" s="10">
        <v>0.94889999999999997</v>
      </c>
      <c r="E11" s="10">
        <v>0.99650000000000005</v>
      </c>
      <c r="F11" s="10">
        <v>0.1138</v>
      </c>
      <c r="G11" s="7">
        <v>0.1138</v>
      </c>
      <c r="H11" s="7">
        <v>0.1138</v>
      </c>
      <c r="I11" s="7">
        <v>0.1138</v>
      </c>
      <c r="J11" s="7">
        <v>0.99650000000000005</v>
      </c>
    </row>
    <row r="12" spans="1:11" x14ac:dyDescent="0.25">
      <c r="A12" s="6" t="s">
        <v>48</v>
      </c>
      <c r="B12" s="10">
        <v>0.62780000000000002</v>
      </c>
      <c r="C12" s="10">
        <v>2.3199999999999998E-2</v>
      </c>
      <c r="D12" s="10">
        <v>0.32990000000000003</v>
      </c>
      <c r="E12" s="10">
        <v>0.72989999999999999</v>
      </c>
      <c r="F12" s="10">
        <v>0.55930000000000002</v>
      </c>
      <c r="G12" s="7">
        <v>0.12130000000000001</v>
      </c>
      <c r="H12" s="7">
        <v>0.65239999999999998</v>
      </c>
      <c r="I12" s="7">
        <v>0.24049999999999999</v>
      </c>
      <c r="J12" s="7">
        <v>0.65239999999999998</v>
      </c>
      <c r="K12" s="10"/>
    </row>
    <row r="13" spans="1:11" x14ac:dyDescent="0.25">
      <c r="B13" s="10"/>
      <c r="C13" s="10"/>
      <c r="D13" s="10"/>
      <c r="E13" s="10"/>
      <c r="F13" s="10"/>
      <c r="G13" s="10"/>
      <c r="H13" s="10"/>
      <c r="I13" s="10"/>
      <c r="J13" s="10"/>
    </row>
    <row r="14" spans="1:11" s="6" customFormat="1" x14ac:dyDescent="0.25">
      <c r="A14" s="8" t="s">
        <v>49</v>
      </c>
      <c r="B14" s="13" t="s">
        <v>31</v>
      </c>
      <c r="C14" s="13"/>
      <c r="D14" s="13"/>
      <c r="E14" s="13" t="s">
        <v>32</v>
      </c>
      <c r="F14" s="13"/>
      <c r="G14" s="13"/>
      <c r="H14" s="13"/>
      <c r="I14" s="13"/>
      <c r="J14" s="13"/>
      <c r="K14" s="13"/>
    </row>
    <row r="15" spans="1:11" s="6" customFormat="1" ht="30" x14ac:dyDescent="0.25">
      <c r="B15" s="6" t="s">
        <v>33</v>
      </c>
      <c r="C15" s="6" t="s">
        <v>34</v>
      </c>
      <c r="D15" s="9" t="s">
        <v>35</v>
      </c>
      <c r="E15" s="9" t="s">
        <v>36</v>
      </c>
      <c r="F15" s="9" t="s">
        <v>37</v>
      </c>
      <c r="G15" s="9" t="s">
        <v>38</v>
      </c>
      <c r="H15" s="9" t="s">
        <v>39</v>
      </c>
      <c r="I15" s="9" t="s">
        <v>40</v>
      </c>
      <c r="J15" s="9" t="s">
        <v>41</v>
      </c>
    </row>
    <row r="16" spans="1:11" x14ac:dyDescent="0.25">
      <c r="A16" s="6" t="s">
        <v>47</v>
      </c>
      <c r="B16" s="10">
        <v>0.45269999999999999</v>
      </c>
      <c r="C16" s="10">
        <v>6.9999999999999999E-4</v>
      </c>
      <c r="D16" s="10">
        <v>0.57850000000000001</v>
      </c>
      <c r="E16" s="10">
        <v>0.89080000000000004</v>
      </c>
      <c r="F16" s="10">
        <v>0.1406</v>
      </c>
      <c r="G16" s="10">
        <v>1.8599999999999998E-2</v>
      </c>
      <c r="H16" s="10">
        <v>0.1406</v>
      </c>
      <c r="I16" s="10">
        <v>1.8599999999999998E-2</v>
      </c>
      <c r="J16" s="10">
        <v>0.57669999999999999</v>
      </c>
    </row>
    <row r="17" spans="1:11" x14ac:dyDescent="0.25">
      <c r="A17" s="6" t="s">
        <v>48</v>
      </c>
      <c r="B17" s="10">
        <v>0.95169999999999999</v>
      </c>
      <c r="C17" s="10">
        <v>1.1000000000000001E-3</v>
      </c>
      <c r="D17" s="10">
        <v>0.3906</v>
      </c>
      <c r="E17" s="10">
        <v>0.76470000000000005</v>
      </c>
      <c r="F17" s="10">
        <v>7.1999999999999995E-2</v>
      </c>
      <c r="G17" s="10">
        <v>0.16439999999999999</v>
      </c>
      <c r="H17" s="10">
        <v>2.5600000000000001E-2</v>
      </c>
      <c r="I17" s="10">
        <v>7.1999999999999995E-2</v>
      </c>
      <c r="J17" s="10">
        <v>0.76470000000000005</v>
      </c>
      <c r="K17" s="10"/>
    </row>
    <row r="18" spans="1:11" x14ac:dyDescent="0.25">
      <c r="B18" s="10"/>
    </row>
    <row r="19" spans="1:11" s="6" customFormat="1" x14ac:dyDescent="0.25">
      <c r="A19" s="8" t="s">
        <v>50</v>
      </c>
      <c r="B19" s="13" t="s">
        <v>31</v>
      </c>
      <c r="C19" s="13"/>
      <c r="D19" s="13"/>
      <c r="E19" s="13" t="s">
        <v>32</v>
      </c>
      <c r="F19" s="13"/>
      <c r="G19" s="13"/>
      <c r="H19" s="13"/>
      <c r="I19" s="13"/>
      <c r="J19" s="13"/>
      <c r="K19" s="13"/>
    </row>
    <row r="20" spans="1:11" s="6" customFormat="1" ht="30" x14ac:dyDescent="0.25">
      <c r="B20" s="6" t="s">
        <v>33</v>
      </c>
      <c r="C20" s="6" t="s">
        <v>34</v>
      </c>
      <c r="D20" s="9" t="s">
        <v>35</v>
      </c>
      <c r="E20" s="9" t="s">
        <v>36</v>
      </c>
      <c r="F20" s="9" t="s">
        <v>37</v>
      </c>
      <c r="G20" s="9" t="s">
        <v>38</v>
      </c>
      <c r="H20" s="9" t="s">
        <v>39</v>
      </c>
      <c r="I20" s="9" t="s">
        <v>40</v>
      </c>
      <c r="J20" s="9" t="s">
        <v>41</v>
      </c>
    </row>
    <row r="21" spans="1:11" x14ac:dyDescent="0.25">
      <c r="A21" s="6" t="s">
        <v>47</v>
      </c>
      <c r="B21" s="10">
        <v>0.46789999999999998</v>
      </c>
      <c r="C21" s="10">
        <v>5.0000000000000001E-4</v>
      </c>
      <c r="D21" s="10">
        <v>0.57340000000000002</v>
      </c>
      <c r="E21" s="10">
        <v>0.90880000000000005</v>
      </c>
      <c r="F21" s="10">
        <v>0.1258</v>
      </c>
      <c r="G21" s="10">
        <v>1.5900000000000001E-2</v>
      </c>
      <c r="H21" s="10">
        <v>0.1258</v>
      </c>
      <c r="I21" s="10">
        <v>1.6E-2</v>
      </c>
      <c r="J21" s="10">
        <v>0.58509999999999995</v>
      </c>
    </row>
    <row r="22" spans="1:11" x14ac:dyDescent="0.25">
      <c r="A22" s="6" t="s">
        <v>48</v>
      </c>
      <c r="B22" s="10">
        <v>0.96450000000000002</v>
      </c>
      <c r="C22" s="10">
        <v>1.8E-3</v>
      </c>
      <c r="D22" s="10">
        <v>0.70040000000000002</v>
      </c>
      <c r="E22" s="10">
        <v>0.94310000000000005</v>
      </c>
      <c r="F22" s="10">
        <v>9.9500000000000005E-2</v>
      </c>
      <c r="G22" s="10">
        <v>0.1055</v>
      </c>
      <c r="H22" s="10">
        <v>7.9299999999999995E-2</v>
      </c>
      <c r="I22" s="10">
        <v>9.9500000000000005E-2</v>
      </c>
      <c r="J22" s="10">
        <v>0.94310000000000005</v>
      </c>
      <c r="K22" s="10"/>
    </row>
    <row r="24" spans="1:11" s="6" customFormat="1" x14ac:dyDescent="0.25">
      <c r="A24" s="8" t="s">
        <v>51</v>
      </c>
      <c r="B24" s="13" t="s">
        <v>31</v>
      </c>
      <c r="C24" s="13"/>
      <c r="D24" s="13"/>
      <c r="E24" s="13" t="s">
        <v>32</v>
      </c>
      <c r="F24" s="13"/>
      <c r="G24" s="13"/>
      <c r="H24" s="13"/>
      <c r="I24" s="13"/>
      <c r="J24" s="13"/>
      <c r="K24" s="13"/>
    </row>
    <row r="25" spans="1:11" s="6" customFormat="1" ht="30" x14ac:dyDescent="0.25">
      <c r="B25" s="6" t="s">
        <v>33</v>
      </c>
      <c r="C25" s="6" t="s">
        <v>34</v>
      </c>
      <c r="D25" s="9" t="s">
        <v>35</v>
      </c>
      <c r="E25" s="9" t="s">
        <v>36</v>
      </c>
      <c r="F25" s="9" t="s">
        <v>37</v>
      </c>
      <c r="G25" s="9" t="s">
        <v>38</v>
      </c>
      <c r="H25" s="9" t="s">
        <v>39</v>
      </c>
      <c r="I25" s="9" t="s">
        <v>40</v>
      </c>
      <c r="J25" s="9" t="s">
        <v>41</v>
      </c>
    </row>
    <row r="26" spans="1:11" x14ac:dyDescent="0.25">
      <c r="A26" s="6" t="s">
        <v>42</v>
      </c>
      <c r="B26" s="10">
        <v>0.71109999999999995</v>
      </c>
      <c r="C26" s="10" t="s">
        <v>43</v>
      </c>
      <c r="D26" s="10">
        <v>0.97219999999999995</v>
      </c>
      <c r="E26" s="10">
        <v>0.95040000000000002</v>
      </c>
      <c r="F26" s="10">
        <v>2.5000000000000001E-3</v>
      </c>
      <c r="G26" s="10">
        <v>4.1000000000000003E-3</v>
      </c>
      <c r="H26" s="10">
        <v>5.0000000000000001E-3</v>
      </c>
      <c r="I26" s="10">
        <v>7.1000000000000004E-3</v>
      </c>
      <c r="J26" s="10">
        <v>0.95040000000000002</v>
      </c>
    </row>
    <row r="27" spans="1:11" x14ac:dyDescent="0.25">
      <c r="A27" s="6" t="s">
        <v>44</v>
      </c>
      <c r="B27" s="10">
        <v>0.55879999999999996</v>
      </c>
      <c r="C27" s="10" t="s">
        <v>43</v>
      </c>
      <c r="D27" s="10">
        <v>0.93859999999999999</v>
      </c>
      <c r="E27" s="10">
        <v>0.87329999999999997</v>
      </c>
      <c r="F27" s="10" t="s">
        <v>43</v>
      </c>
      <c r="G27" s="10" t="s">
        <v>43</v>
      </c>
      <c r="H27" s="10" t="s">
        <v>43</v>
      </c>
      <c r="I27" s="10" t="s">
        <v>43</v>
      </c>
      <c r="J27" s="10">
        <v>0.87329999999999997</v>
      </c>
      <c r="K27" s="10"/>
    </row>
    <row r="28" spans="1:11" x14ac:dyDescent="0.25">
      <c r="A28" s="6" t="s">
        <v>45</v>
      </c>
      <c r="B28" s="10">
        <v>0.91269999999999996</v>
      </c>
      <c r="C28" s="10">
        <v>9.9699999999999997E-2</v>
      </c>
      <c r="D28" s="10">
        <v>0.98450000000000004</v>
      </c>
      <c r="E28" s="10">
        <v>0.99460000000000004</v>
      </c>
      <c r="F28" s="10">
        <v>0.74760000000000004</v>
      </c>
      <c r="G28" s="10">
        <v>0.74760000000000004</v>
      </c>
      <c r="H28" s="10">
        <v>0.74760000000000004</v>
      </c>
      <c r="I28" s="10">
        <v>0.74760000000000004</v>
      </c>
      <c r="J28" s="10">
        <v>0.99460000000000004</v>
      </c>
    </row>
    <row r="30" spans="1:11" s="6" customFormat="1" x14ac:dyDescent="0.25">
      <c r="A30" s="8" t="s">
        <v>52</v>
      </c>
      <c r="B30" s="13" t="s">
        <v>31</v>
      </c>
      <c r="C30" s="13"/>
      <c r="D30" s="13"/>
      <c r="E30" s="13" t="s">
        <v>32</v>
      </c>
      <c r="F30" s="13"/>
      <c r="G30" s="13"/>
      <c r="H30" s="13"/>
      <c r="I30" s="13"/>
      <c r="J30" s="13"/>
      <c r="K30" s="13"/>
    </row>
    <row r="31" spans="1:11" s="6" customFormat="1" ht="30" x14ac:dyDescent="0.25">
      <c r="B31" s="6" t="s">
        <v>33</v>
      </c>
      <c r="C31" s="6" t="s">
        <v>34</v>
      </c>
      <c r="D31" s="9" t="s">
        <v>35</v>
      </c>
      <c r="E31" s="9" t="s">
        <v>36</v>
      </c>
      <c r="F31" s="9" t="s">
        <v>37</v>
      </c>
      <c r="G31" s="9" t="s">
        <v>38</v>
      </c>
      <c r="H31" s="9" t="s">
        <v>39</v>
      </c>
      <c r="I31" s="9" t="s">
        <v>40</v>
      </c>
      <c r="J31" s="9" t="s">
        <v>41</v>
      </c>
    </row>
    <row r="32" spans="1:11" x14ac:dyDescent="0.25">
      <c r="A32" s="6" t="s">
        <v>47</v>
      </c>
      <c r="B32" s="10">
        <v>0.18459999999999999</v>
      </c>
      <c r="C32" s="10">
        <v>3.1399999999999997E-2</v>
      </c>
      <c r="D32" s="10">
        <v>7.9000000000000008E-3</v>
      </c>
      <c r="E32" s="10">
        <v>0.67820000000000003</v>
      </c>
      <c r="F32" s="10">
        <v>5.6099999999999997E-2</v>
      </c>
      <c r="G32" s="10">
        <v>0.78779999999999994</v>
      </c>
      <c r="H32" s="10">
        <v>7.1000000000000004E-3</v>
      </c>
      <c r="I32" s="10">
        <v>0.78779999999999994</v>
      </c>
      <c r="J32" s="10">
        <v>2.52E-2</v>
      </c>
    </row>
    <row r="33" spans="1:11" x14ac:dyDescent="0.25">
      <c r="A33" s="6" t="s">
        <v>48</v>
      </c>
      <c r="B33" s="10">
        <v>0.90759999999999996</v>
      </c>
      <c r="C33" s="10">
        <v>4.0000000000000002E-4</v>
      </c>
      <c r="D33" s="10">
        <v>6.0400000000000002E-2</v>
      </c>
      <c r="E33" s="10">
        <v>0.3841</v>
      </c>
      <c r="F33" s="10">
        <v>3.1699999999999999E-2</v>
      </c>
      <c r="G33" s="10">
        <v>0.3841</v>
      </c>
      <c r="H33" s="10">
        <v>1.4E-3</v>
      </c>
      <c r="I33" s="10">
        <v>4.6100000000000002E-2</v>
      </c>
      <c r="J33" s="10">
        <v>0.3841</v>
      </c>
      <c r="K33" s="10"/>
    </row>
    <row r="34" spans="1:11" x14ac:dyDescent="0.25">
      <c r="B34" s="10"/>
      <c r="C34" s="10"/>
      <c r="D34" s="10"/>
      <c r="E34" s="10"/>
      <c r="F34" s="10"/>
      <c r="G34" s="10"/>
      <c r="H34" s="10"/>
      <c r="I34" s="10"/>
      <c r="J34" s="10"/>
    </row>
    <row r="35" spans="1:11" s="6" customFormat="1" x14ac:dyDescent="0.25">
      <c r="A35" s="8" t="s">
        <v>53</v>
      </c>
      <c r="B35" s="13" t="s">
        <v>31</v>
      </c>
      <c r="C35" s="13"/>
      <c r="D35" s="13"/>
      <c r="E35" s="13" t="s">
        <v>32</v>
      </c>
      <c r="F35" s="13"/>
      <c r="G35" s="13"/>
      <c r="H35" s="13"/>
      <c r="I35" s="13"/>
      <c r="J35" s="13"/>
      <c r="K35" s="13"/>
    </row>
    <row r="36" spans="1:11" s="6" customFormat="1" ht="30" x14ac:dyDescent="0.25">
      <c r="B36" s="6" t="s">
        <v>33</v>
      </c>
      <c r="C36" s="6" t="s">
        <v>34</v>
      </c>
      <c r="D36" s="9" t="s">
        <v>35</v>
      </c>
      <c r="E36" s="9" t="s">
        <v>36</v>
      </c>
      <c r="F36" s="9" t="s">
        <v>37</v>
      </c>
      <c r="G36" s="9" t="s">
        <v>38</v>
      </c>
      <c r="H36" s="9" t="s">
        <v>39</v>
      </c>
      <c r="I36" s="9" t="s">
        <v>40</v>
      </c>
      <c r="J36" s="9" t="s">
        <v>41</v>
      </c>
    </row>
    <row r="37" spans="1:11" x14ac:dyDescent="0.25">
      <c r="A37" s="6" t="s">
        <v>47</v>
      </c>
      <c r="B37" s="10">
        <v>0.14199999999999999</v>
      </c>
      <c r="C37" s="10">
        <v>2.7000000000000001E-3</v>
      </c>
      <c r="D37" s="10">
        <v>6.3899999999999998E-2</v>
      </c>
      <c r="E37" s="10">
        <v>0.77239999999999998</v>
      </c>
      <c r="F37" s="10">
        <v>7.7999999999999996E-3</v>
      </c>
      <c r="G37" s="10">
        <v>0.58899999999999997</v>
      </c>
      <c r="H37" s="10">
        <v>5.4000000000000003E-3</v>
      </c>
      <c r="I37" s="10">
        <v>0.56459999999999999</v>
      </c>
      <c r="J37" s="10">
        <v>8.1900000000000001E-2</v>
      </c>
    </row>
    <row r="38" spans="1:11" x14ac:dyDescent="0.25">
      <c r="A38" s="6" t="s">
        <v>48</v>
      </c>
      <c r="B38" s="10">
        <v>0.97460000000000002</v>
      </c>
      <c r="C38" s="10">
        <v>0.60029999999999994</v>
      </c>
      <c r="D38" s="10">
        <v>0.69950000000000001</v>
      </c>
      <c r="E38" s="10">
        <v>0.99709999999999999</v>
      </c>
      <c r="F38" s="10">
        <v>0.99709999999999999</v>
      </c>
      <c r="G38" s="10">
        <v>0.99709999999999999</v>
      </c>
      <c r="H38" s="10">
        <v>0.98870000000000002</v>
      </c>
      <c r="I38" s="10">
        <v>0.99709999999999999</v>
      </c>
      <c r="J38" s="10">
        <v>0.99709999999999999</v>
      </c>
      <c r="K38" s="10"/>
    </row>
    <row r="39" spans="1:11" x14ac:dyDescent="0.25">
      <c r="B39" s="10"/>
    </row>
    <row r="40" spans="1:11" s="6" customFormat="1" x14ac:dyDescent="0.25">
      <c r="A40" s="8" t="s">
        <v>54</v>
      </c>
      <c r="B40" s="13" t="s">
        <v>31</v>
      </c>
      <c r="C40" s="13"/>
      <c r="D40" s="13"/>
      <c r="E40" s="13" t="s">
        <v>32</v>
      </c>
      <c r="F40" s="13"/>
      <c r="G40" s="13"/>
      <c r="H40" s="13"/>
      <c r="I40" s="13"/>
      <c r="J40" s="13"/>
      <c r="K40" s="13"/>
    </row>
    <row r="41" spans="1:11" s="6" customFormat="1" ht="30" x14ac:dyDescent="0.25">
      <c r="B41" s="6" t="s">
        <v>33</v>
      </c>
      <c r="C41" s="6" t="s">
        <v>34</v>
      </c>
      <c r="D41" s="9" t="s">
        <v>35</v>
      </c>
      <c r="E41" s="9" t="s">
        <v>36</v>
      </c>
      <c r="F41" s="9" t="s">
        <v>37</v>
      </c>
      <c r="G41" s="9" t="s">
        <v>38</v>
      </c>
      <c r="H41" s="9" t="s">
        <v>39</v>
      </c>
      <c r="I41" s="9" t="s">
        <v>40</v>
      </c>
      <c r="J41" s="9" t="s">
        <v>41</v>
      </c>
    </row>
    <row r="42" spans="1:11" x14ac:dyDescent="0.25">
      <c r="A42" s="6" t="s">
        <v>47</v>
      </c>
      <c r="B42" s="10">
        <v>8.5400000000000004E-2</v>
      </c>
      <c r="C42" s="10">
        <v>2.7000000000000001E-3</v>
      </c>
      <c r="D42" s="10">
        <v>2.64E-2</v>
      </c>
      <c r="E42" s="10">
        <v>0.77310000000000001</v>
      </c>
      <c r="F42" s="10">
        <v>4.4999999999999997E-3</v>
      </c>
      <c r="G42" s="10">
        <v>0.77310000000000001</v>
      </c>
      <c r="H42" s="10">
        <v>2.3999999999999998E-3</v>
      </c>
      <c r="I42" s="10">
        <v>0.68700000000000006</v>
      </c>
      <c r="J42" s="10">
        <v>2.6100000000000002E-2</v>
      </c>
    </row>
    <row r="43" spans="1:11" x14ac:dyDescent="0.25">
      <c r="A43" s="6" t="s">
        <v>48</v>
      </c>
      <c r="B43" s="10">
        <v>0.93840000000000001</v>
      </c>
      <c r="C43" s="10">
        <v>0.8448</v>
      </c>
      <c r="D43" s="10">
        <v>0.93840000000000001</v>
      </c>
      <c r="E43" s="10">
        <v>0.93840000000000001</v>
      </c>
      <c r="F43" s="10">
        <v>0.8448</v>
      </c>
      <c r="G43" s="10">
        <v>0.93840000000000001</v>
      </c>
      <c r="H43" s="10">
        <v>0.68620000000000003</v>
      </c>
      <c r="I43" s="10">
        <v>0.85970000000000002</v>
      </c>
      <c r="J43" s="10">
        <v>0.93840000000000001</v>
      </c>
      <c r="K43" s="10"/>
    </row>
    <row r="45" spans="1:11" s="6" customFormat="1" x14ac:dyDescent="0.25">
      <c r="A45" s="8" t="s">
        <v>55</v>
      </c>
      <c r="B45" s="13" t="s">
        <v>31</v>
      </c>
      <c r="C45" s="13"/>
      <c r="D45" s="13"/>
      <c r="E45" s="13" t="s">
        <v>32</v>
      </c>
      <c r="F45" s="13"/>
      <c r="G45" s="13"/>
      <c r="H45" s="13"/>
      <c r="I45" s="13"/>
      <c r="J45" s="13"/>
      <c r="K45" s="13"/>
    </row>
    <row r="46" spans="1:11" s="6" customFormat="1" ht="30" x14ac:dyDescent="0.25">
      <c r="B46" s="6" t="s">
        <v>33</v>
      </c>
      <c r="C46" s="6" t="s">
        <v>34</v>
      </c>
      <c r="D46" s="9" t="s">
        <v>35</v>
      </c>
      <c r="E46" s="9" t="s">
        <v>36</v>
      </c>
      <c r="F46" s="9" t="s">
        <v>37</v>
      </c>
      <c r="G46" s="9" t="s">
        <v>38</v>
      </c>
      <c r="H46" s="9" t="s">
        <v>39</v>
      </c>
      <c r="I46" s="9" t="s">
        <v>40</v>
      </c>
      <c r="J46" s="9" t="s">
        <v>41</v>
      </c>
    </row>
    <row r="47" spans="1:11" x14ac:dyDescent="0.25">
      <c r="A47" s="6" t="s">
        <v>56</v>
      </c>
      <c r="B47" s="10">
        <v>0.55169999999999997</v>
      </c>
      <c r="C47" s="10">
        <v>1E-4</v>
      </c>
      <c r="D47" s="10">
        <v>0.48</v>
      </c>
      <c r="E47" s="10">
        <v>0.93759999999999999</v>
      </c>
      <c r="F47" s="10">
        <v>7.6E-3</v>
      </c>
      <c r="G47" s="10">
        <v>5.6500000000000002E-2</v>
      </c>
      <c r="H47" s="10">
        <v>7.6E-3</v>
      </c>
      <c r="I47" s="10">
        <v>5.6500000000000002E-2</v>
      </c>
      <c r="J47" s="10">
        <v>0.58050000000000002</v>
      </c>
    </row>
    <row r="48" spans="1:11" x14ac:dyDescent="0.25">
      <c r="A48" s="6" t="s">
        <v>57</v>
      </c>
      <c r="B48" s="10">
        <v>0.60370000000000001</v>
      </c>
      <c r="C48" s="10">
        <v>0.39960000000000001</v>
      </c>
      <c r="D48" s="10">
        <v>1.0800000000000001E-2</v>
      </c>
      <c r="E48" s="10">
        <v>0.1464</v>
      </c>
      <c r="F48" s="10">
        <v>0.81499999999999995</v>
      </c>
      <c r="G48" s="10">
        <v>0.47910000000000003</v>
      </c>
      <c r="H48" s="10">
        <v>0.105</v>
      </c>
      <c r="I48" s="10">
        <v>0.56889999999999996</v>
      </c>
      <c r="J48" s="10">
        <v>0.42380000000000001</v>
      </c>
      <c r="K48" s="10"/>
    </row>
    <row r="49" spans="1:11" x14ac:dyDescent="0.25">
      <c r="B49" s="10"/>
      <c r="C49" s="10"/>
      <c r="D49" s="10"/>
      <c r="E49" s="10"/>
      <c r="F49" s="10"/>
    </row>
    <row r="50" spans="1:11" s="6" customFormat="1" x14ac:dyDescent="0.25">
      <c r="A50" s="8" t="s">
        <v>58</v>
      </c>
      <c r="B50" s="13" t="s">
        <v>31</v>
      </c>
      <c r="C50" s="13"/>
      <c r="D50" s="13"/>
      <c r="E50" s="13" t="s">
        <v>32</v>
      </c>
      <c r="F50" s="13"/>
      <c r="G50" s="13"/>
      <c r="H50" s="13"/>
      <c r="I50" s="13"/>
      <c r="J50" s="13"/>
      <c r="K50" s="13"/>
    </row>
    <row r="51" spans="1:11" s="6" customFormat="1" ht="30" x14ac:dyDescent="0.25">
      <c r="B51" s="6" t="s">
        <v>33</v>
      </c>
      <c r="C51" s="6" t="s">
        <v>34</v>
      </c>
      <c r="D51" s="9" t="s">
        <v>35</v>
      </c>
      <c r="E51" s="9" t="s">
        <v>36</v>
      </c>
      <c r="F51" s="9" t="s">
        <v>37</v>
      </c>
      <c r="G51" s="9" t="s">
        <v>38</v>
      </c>
      <c r="H51" s="9" t="s">
        <v>39</v>
      </c>
      <c r="I51" s="9" t="s">
        <v>40</v>
      </c>
      <c r="J51" s="9" t="s">
        <v>41</v>
      </c>
    </row>
    <row r="52" spans="1:11" x14ac:dyDescent="0.25">
      <c r="A52" s="6" t="s">
        <v>56</v>
      </c>
      <c r="B52" s="10">
        <v>0.25850000000000001</v>
      </c>
      <c r="C52" s="10">
        <v>0.65780000000000005</v>
      </c>
      <c r="D52" s="10">
        <v>0.8</v>
      </c>
      <c r="E52" s="10">
        <v>0.95409999999999995</v>
      </c>
      <c r="F52" s="10">
        <v>0.83650000000000002</v>
      </c>
      <c r="G52" s="10">
        <v>0.95409999999999995</v>
      </c>
      <c r="H52" s="10">
        <v>0.95409999999999995</v>
      </c>
      <c r="I52" s="10">
        <v>0.95409999999999995</v>
      </c>
      <c r="J52" s="10">
        <v>0.85580000000000001</v>
      </c>
    </row>
    <row r="53" spans="1:11" x14ac:dyDescent="0.25">
      <c r="A53" s="6" t="s">
        <v>57</v>
      </c>
      <c r="B53" s="10">
        <v>0.91459999999999997</v>
      </c>
      <c r="C53" s="10">
        <v>0.2079</v>
      </c>
      <c r="D53" s="10">
        <v>0.31169999999999998</v>
      </c>
      <c r="E53" s="10">
        <v>0.87490000000000001</v>
      </c>
      <c r="F53" s="10">
        <v>0.87490000000000001</v>
      </c>
      <c r="G53" s="10">
        <v>0.4919</v>
      </c>
      <c r="H53" s="10">
        <v>0.87490000000000001</v>
      </c>
      <c r="I53" s="10">
        <v>0.87319999999999998</v>
      </c>
      <c r="J53" s="10">
        <v>0.87490000000000001</v>
      </c>
      <c r="K53" s="10"/>
    </row>
    <row r="54" spans="1:11" x14ac:dyDescent="0.25">
      <c r="B54" s="10"/>
      <c r="C54" s="10"/>
      <c r="D54" s="10"/>
      <c r="E54" s="10"/>
      <c r="F54" s="10"/>
    </row>
    <row r="55" spans="1:11" s="6" customFormat="1" x14ac:dyDescent="0.25">
      <c r="A55" s="8" t="s">
        <v>59</v>
      </c>
      <c r="B55" s="13" t="s">
        <v>31</v>
      </c>
      <c r="C55" s="13"/>
      <c r="D55" s="13"/>
      <c r="E55" s="13" t="s">
        <v>32</v>
      </c>
      <c r="F55" s="13"/>
      <c r="G55" s="13"/>
      <c r="H55" s="13"/>
      <c r="I55" s="13"/>
      <c r="J55" s="13"/>
      <c r="K55" s="13"/>
    </row>
    <row r="56" spans="1:11" s="6" customFormat="1" ht="30" x14ac:dyDescent="0.25">
      <c r="B56" s="6" t="s">
        <v>33</v>
      </c>
      <c r="C56" s="6" t="s">
        <v>34</v>
      </c>
      <c r="D56" s="9" t="s">
        <v>35</v>
      </c>
      <c r="E56" s="9" t="s">
        <v>36</v>
      </c>
      <c r="F56" s="9" t="s">
        <v>37</v>
      </c>
      <c r="G56" s="9" t="s">
        <v>38</v>
      </c>
      <c r="H56" s="9" t="s">
        <v>39</v>
      </c>
      <c r="I56" s="9" t="s">
        <v>40</v>
      </c>
      <c r="J56" s="9" t="s">
        <v>41</v>
      </c>
    </row>
    <row r="57" spans="1:11" x14ac:dyDescent="0.25">
      <c r="B57" s="7">
        <v>0.15190000000000001</v>
      </c>
      <c r="C57" s="7">
        <v>2.9999999999999997E-4</v>
      </c>
      <c r="D57" s="7" t="s">
        <v>43</v>
      </c>
      <c r="E57" s="10">
        <v>1E-3</v>
      </c>
      <c r="F57" s="10">
        <v>1.1000000000000001E-3</v>
      </c>
      <c r="G57" s="10">
        <v>4.6300000000000001E-2</v>
      </c>
      <c r="H57" s="10" t="s">
        <v>43</v>
      </c>
      <c r="I57" s="10">
        <v>8.3799999999999999E-2</v>
      </c>
      <c r="J57" s="10" t="s">
        <v>43</v>
      </c>
    </row>
    <row r="58" spans="1:11" x14ac:dyDescent="0.25">
      <c r="B58" s="10"/>
      <c r="C58" s="10"/>
      <c r="D58" s="10"/>
      <c r="E58" s="10"/>
      <c r="F58" s="10"/>
    </row>
    <row r="59" spans="1:11" s="6" customFormat="1" x14ac:dyDescent="0.25">
      <c r="A59" s="8" t="s">
        <v>60</v>
      </c>
      <c r="B59" s="13" t="s">
        <v>31</v>
      </c>
      <c r="C59" s="13"/>
      <c r="D59" s="13"/>
      <c r="E59" s="13" t="s">
        <v>32</v>
      </c>
      <c r="F59" s="13"/>
      <c r="G59" s="13"/>
      <c r="H59" s="13"/>
      <c r="I59" s="13"/>
      <c r="J59" s="13"/>
      <c r="K59" s="13"/>
    </row>
    <row r="60" spans="1:11" s="6" customFormat="1" ht="30" x14ac:dyDescent="0.25">
      <c r="B60" s="6" t="s">
        <v>33</v>
      </c>
      <c r="C60" s="6" t="s">
        <v>34</v>
      </c>
      <c r="D60" s="9" t="s">
        <v>35</v>
      </c>
      <c r="E60" s="9" t="s">
        <v>36</v>
      </c>
      <c r="F60" s="9" t="s">
        <v>37</v>
      </c>
      <c r="G60" s="9" t="s">
        <v>38</v>
      </c>
      <c r="H60" s="9" t="s">
        <v>39</v>
      </c>
      <c r="I60" s="9" t="s">
        <v>40</v>
      </c>
      <c r="J60" s="9" t="s">
        <v>41</v>
      </c>
    </row>
    <row r="61" spans="1:11" x14ac:dyDescent="0.25">
      <c r="B61" s="10">
        <v>0.87939999999999996</v>
      </c>
      <c r="C61" s="10">
        <v>2.9999999999999997E-4</v>
      </c>
      <c r="D61" s="10">
        <v>1E-4</v>
      </c>
      <c r="E61" s="10">
        <v>2.3599999999999999E-2</v>
      </c>
      <c r="F61" s="10">
        <v>2.3599999999999999E-2</v>
      </c>
      <c r="G61" s="10" t="s">
        <v>43</v>
      </c>
      <c r="H61" s="10">
        <v>0.83179999999999998</v>
      </c>
      <c r="I61" s="10">
        <v>2.3599999999999999E-2</v>
      </c>
      <c r="J61" s="10">
        <v>1.34E-2</v>
      </c>
    </row>
    <row r="62" spans="1:11" x14ac:dyDescent="0.25">
      <c r="B62" s="10"/>
      <c r="C62" s="10"/>
      <c r="D62" s="10"/>
      <c r="E62" s="10"/>
      <c r="F62" s="10"/>
      <c r="G62" s="10"/>
      <c r="H62" s="10"/>
      <c r="I62" s="10"/>
      <c r="J62" s="10"/>
    </row>
    <row r="63" spans="1:11" s="6" customFormat="1" x14ac:dyDescent="0.25">
      <c r="A63" s="8" t="s">
        <v>61</v>
      </c>
      <c r="B63" s="13" t="s">
        <v>31</v>
      </c>
      <c r="C63" s="13"/>
      <c r="D63" s="13"/>
      <c r="E63" s="13" t="s">
        <v>32</v>
      </c>
      <c r="F63" s="13"/>
      <c r="G63" s="13"/>
      <c r="H63" s="13"/>
      <c r="I63" s="13"/>
      <c r="J63" s="13"/>
      <c r="K63" s="13"/>
    </row>
    <row r="64" spans="1:11" s="6" customFormat="1" ht="30" x14ac:dyDescent="0.25">
      <c r="B64" s="6" t="s">
        <v>33</v>
      </c>
      <c r="C64" s="6" t="s">
        <v>34</v>
      </c>
      <c r="D64" s="9" t="s">
        <v>35</v>
      </c>
      <c r="E64" s="9" t="s">
        <v>36</v>
      </c>
      <c r="F64" s="9" t="s">
        <v>37</v>
      </c>
      <c r="G64" s="9" t="s">
        <v>38</v>
      </c>
      <c r="H64" s="9" t="s">
        <v>39</v>
      </c>
      <c r="I64" s="9" t="s">
        <v>40</v>
      </c>
      <c r="J64" s="9" t="s">
        <v>41</v>
      </c>
    </row>
    <row r="65" spans="1:11" x14ac:dyDescent="0.25">
      <c r="B65" s="7">
        <v>0.88100000000000001</v>
      </c>
      <c r="C65" s="7">
        <v>1.6000000000000001E-3</v>
      </c>
      <c r="D65" s="7">
        <v>0.9335</v>
      </c>
      <c r="E65" s="10">
        <v>0.98240000000000005</v>
      </c>
      <c r="F65" s="10">
        <v>9.6799999999999997E-2</v>
      </c>
      <c r="G65" s="10">
        <v>9.6799999999999997E-2</v>
      </c>
      <c r="H65" s="10">
        <v>9.6799999999999997E-2</v>
      </c>
      <c r="I65" s="10">
        <v>9.6799999999999997E-2</v>
      </c>
      <c r="J65" s="10">
        <v>0.98240000000000005</v>
      </c>
    </row>
    <row r="66" spans="1:11" x14ac:dyDescent="0.25">
      <c r="B66" s="10"/>
      <c r="C66" s="10"/>
      <c r="D66" s="10"/>
      <c r="E66" s="10"/>
      <c r="F66" s="10"/>
    </row>
    <row r="67" spans="1:11" s="6" customFormat="1" x14ac:dyDescent="0.25">
      <c r="A67" s="8" t="s">
        <v>62</v>
      </c>
      <c r="B67" s="13" t="s">
        <v>31</v>
      </c>
      <c r="C67" s="13"/>
      <c r="D67" s="13"/>
      <c r="E67" s="13" t="s">
        <v>32</v>
      </c>
      <c r="F67" s="13"/>
      <c r="G67" s="13"/>
      <c r="H67" s="13"/>
      <c r="I67" s="13"/>
      <c r="J67" s="13"/>
      <c r="K67" s="13"/>
    </row>
    <row r="68" spans="1:11" s="6" customFormat="1" ht="30" x14ac:dyDescent="0.25">
      <c r="B68" s="6" t="s">
        <v>33</v>
      </c>
      <c r="C68" s="6" t="s">
        <v>34</v>
      </c>
      <c r="D68" s="9" t="s">
        <v>35</v>
      </c>
      <c r="E68" s="9" t="s">
        <v>36</v>
      </c>
      <c r="F68" s="9" t="s">
        <v>37</v>
      </c>
      <c r="G68" s="9" t="s">
        <v>38</v>
      </c>
      <c r="H68" s="9" t="s">
        <v>39</v>
      </c>
      <c r="I68" s="9" t="s">
        <v>40</v>
      </c>
      <c r="J68" s="9" t="s">
        <v>41</v>
      </c>
    </row>
    <row r="69" spans="1:11" x14ac:dyDescent="0.25">
      <c r="B69" s="10">
        <v>0.44869999999999999</v>
      </c>
      <c r="C69" s="10">
        <v>2.0000000000000001E-4</v>
      </c>
      <c r="D69" s="10">
        <v>1.1999999999999999E-3</v>
      </c>
      <c r="E69" s="10">
        <v>0.1191</v>
      </c>
      <c r="F69" s="10">
        <v>6.3100000000000003E-2</v>
      </c>
      <c r="G69" s="10" t="s">
        <v>43</v>
      </c>
      <c r="H69" s="10">
        <v>0.68420000000000003</v>
      </c>
      <c r="I69" s="10">
        <v>8.2000000000000007E-3</v>
      </c>
      <c r="J69" s="10">
        <v>1.5800000000000002E-2</v>
      </c>
    </row>
    <row r="78" spans="1:11" x14ac:dyDescent="0.25">
      <c r="B78" s="10"/>
    </row>
    <row r="79" spans="1:11" x14ac:dyDescent="0.25">
      <c r="B79" s="10"/>
    </row>
    <row r="80" spans="1:11" x14ac:dyDescent="0.25">
      <c r="B80" s="10"/>
    </row>
    <row r="81" spans="2:2" x14ac:dyDescent="0.25">
      <c r="B81" s="10"/>
    </row>
    <row r="82" spans="2:2" x14ac:dyDescent="0.25">
      <c r="B82" s="10"/>
    </row>
    <row r="83" spans="2:2" x14ac:dyDescent="0.25">
      <c r="B83" s="10"/>
    </row>
    <row r="84" spans="2:2" x14ac:dyDescent="0.25">
      <c r="B84" s="10"/>
    </row>
    <row r="85" spans="2:2" x14ac:dyDescent="0.25">
      <c r="B85" s="10"/>
    </row>
    <row r="86" spans="2:2" x14ac:dyDescent="0.25">
      <c r="B86" s="10"/>
    </row>
  </sheetData>
  <mergeCells count="28">
    <mergeCell ref="B63:D63"/>
    <mergeCell ref="E63:K63"/>
    <mergeCell ref="B67:D67"/>
    <mergeCell ref="E67:K67"/>
    <mergeCell ref="B50:D50"/>
    <mergeCell ref="E50:K50"/>
    <mergeCell ref="B55:D55"/>
    <mergeCell ref="E55:K55"/>
    <mergeCell ref="B59:D59"/>
    <mergeCell ref="E59:K59"/>
    <mergeCell ref="B35:D35"/>
    <mergeCell ref="E35:K35"/>
    <mergeCell ref="B40:D40"/>
    <mergeCell ref="E40:K40"/>
    <mergeCell ref="B45:D45"/>
    <mergeCell ref="E45:K45"/>
    <mergeCell ref="B19:D19"/>
    <mergeCell ref="E19:K19"/>
    <mergeCell ref="B24:D24"/>
    <mergeCell ref="E24:K24"/>
    <mergeCell ref="B30:D30"/>
    <mergeCell ref="E30:K30"/>
    <mergeCell ref="B3:D3"/>
    <mergeCell ref="E3:K3"/>
    <mergeCell ref="B9:D9"/>
    <mergeCell ref="E9:K9"/>
    <mergeCell ref="B14:D14"/>
    <mergeCell ref="E14:K1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41DF0-1421-47F4-B593-191F06C2CD5B}">
  <dimension ref="A1:L98"/>
  <sheetViews>
    <sheetView zoomScaleNormal="100" workbookViewId="0"/>
  </sheetViews>
  <sheetFormatPr defaultRowHeight="15" x14ac:dyDescent="0.25"/>
  <cols>
    <col min="1" max="1" width="9.140625" style="2"/>
    <col min="2" max="2" width="10.85546875" style="2" bestFit="1" customWidth="1"/>
    <col min="3" max="3" width="10.85546875" style="2" customWidth="1"/>
    <col min="4" max="12" width="14.85546875" style="2" customWidth="1"/>
  </cols>
  <sheetData>
    <row r="1" spans="1:12" x14ac:dyDescent="0.25">
      <c r="A1" s="12" t="s">
        <v>8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30" x14ac:dyDescent="0.25">
      <c r="A2" s="19" t="s">
        <v>26</v>
      </c>
      <c r="B2" s="19"/>
      <c r="C2" s="1" t="s">
        <v>23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12</v>
      </c>
      <c r="I2" s="1" t="s">
        <v>13</v>
      </c>
      <c r="J2" s="1" t="s">
        <v>14</v>
      </c>
      <c r="K2" s="1" t="s">
        <v>1</v>
      </c>
      <c r="L2" s="3" t="s">
        <v>9</v>
      </c>
    </row>
    <row r="3" spans="1:12" x14ac:dyDescent="0.25">
      <c r="B3" s="2" t="s">
        <v>3</v>
      </c>
      <c r="C3" s="2" t="s">
        <v>24</v>
      </c>
      <c r="D3" s="2">
        <v>56.984089584741504</v>
      </c>
      <c r="E3" s="2">
        <v>13.555957430252999</v>
      </c>
      <c r="F3" s="2">
        <v>14.0875983996785</v>
      </c>
      <c r="G3" s="2">
        <v>13.115893508628702</v>
      </c>
      <c r="H3" s="2">
        <v>1.24968823891792</v>
      </c>
      <c r="I3" s="2">
        <v>1.0067728377801299</v>
      </c>
      <c r="J3" s="2">
        <v>0</v>
      </c>
      <c r="K3" s="2">
        <f>SUM(E3:J3)</f>
        <v>43.015910415258254</v>
      </c>
      <c r="L3" s="2">
        <v>0.74325090143319594</v>
      </c>
    </row>
    <row r="4" spans="1:12" x14ac:dyDescent="0.25">
      <c r="B4" s="2" t="s">
        <v>3</v>
      </c>
      <c r="C4" s="2" t="s">
        <v>24</v>
      </c>
      <c r="D4" s="2">
        <v>57.624480980991699</v>
      </c>
      <c r="E4" s="2">
        <v>13.9255416775793</v>
      </c>
      <c r="F4" s="2">
        <v>11.634148964497399</v>
      </c>
      <c r="G4" s="2">
        <v>13.524874640716</v>
      </c>
      <c r="H4" s="2">
        <v>2.0482408762676396</v>
      </c>
      <c r="I4" s="2">
        <v>1.1132277570942</v>
      </c>
      <c r="J4" s="2">
        <v>0.12948510285349998</v>
      </c>
      <c r="K4" s="2">
        <f t="shared" ref="K4:K21" si="0">SUM(E4:J4)</f>
        <v>42.375519019008038</v>
      </c>
      <c r="L4" s="2">
        <v>1.4778065041087123</v>
      </c>
    </row>
    <row r="5" spans="1:12" x14ac:dyDescent="0.25">
      <c r="B5" s="2" t="s">
        <v>3</v>
      </c>
      <c r="C5" s="2" t="s">
        <v>24</v>
      </c>
      <c r="D5" s="2">
        <v>58.840146140392399</v>
      </c>
      <c r="E5" s="2">
        <v>12.9834829326677</v>
      </c>
      <c r="F5" s="2">
        <v>12.779696045019101</v>
      </c>
      <c r="G5" s="2">
        <v>12.446770724254399</v>
      </c>
      <c r="H5" s="2">
        <v>2.0654250034805401</v>
      </c>
      <c r="I5" s="2">
        <v>0.77712710104943494</v>
      </c>
      <c r="J5" s="2">
        <v>0.10735205313626901</v>
      </c>
      <c r="K5" s="2">
        <f t="shared" si="0"/>
        <v>41.159853859607445</v>
      </c>
      <c r="L5" s="2">
        <v>0.85511185095589259</v>
      </c>
    </row>
    <row r="6" spans="1:12" x14ac:dyDescent="0.25">
      <c r="B6" s="2" t="s">
        <v>3</v>
      </c>
      <c r="C6" s="2" t="s">
        <v>24</v>
      </c>
      <c r="D6" s="2">
        <v>52.381321157537201</v>
      </c>
      <c r="E6" s="2">
        <v>13.1470742721148</v>
      </c>
      <c r="F6" s="2">
        <v>15.2616354068004</v>
      </c>
      <c r="G6" s="2">
        <v>14.8420326703108</v>
      </c>
      <c r="H6" s="2">
        <v>2.7607636947175598</v>
      </c>
      <c r="I6" s="2">
        <v>1.2494461277647999</v>
      </c>
      <c r="J6" s="2">
        <v>0.35772667075430303</v>
      </c>
      <c r="K6" s="2">
        <f t="shared" si="0"/>
        <v>47.618678842462664</v>
      </c>
      <c r="L6" s="2">
        <v>0.82602850332738853</v>
      </c>
    </row>
    <row r="7" spans="1:12" x14ac:dyDescent="0.25">
      <c r="B7" s="2" t="s">
        <v>3</v>
      </c>
      <c r="C7" s="2" t="s">
        <v>24</v>
      </c>
      <c r="D7" s="2">
        <v>51.358956996015607</v>
      </c>
      <c r="E7" s="2">
        <v>14.404928416882301</v>
      </c>
      <c r="F7" s="2">
        <v>14.2318990209764</v>
      </c>
      <c r="G7" s="2">
        <v>15.9246980088048</v>
      </c>
      <c r="H7" s="2">
        <v>3.0891569879700298</v>
      </c>
      <c r="I7" s="2">
        <v>0.84744479023253094</v>
      </c>
      <c r="J7" s="2">
        <v>0.14291577911815001</v>
      </c>
      <c r="K7" s="2">
        <f t="shared" si="0"/>
        <v>48.641043003984201</v>
      </c>
      <c r="L7" s="2">
        <v>1.1897522106797753</v>
      </c>
    </row>
    <row r="8" spans="1:12" x14ac:dyDescent="0.25">
      <c r="B8" s="2" t="s">
        <v>3</v>
      </c>
      <c r="C8" s="2" t="s">
        <v>24</v>
      </c>
      <c r="D8" s="2">
        <v>55.216369007642299</v>
      </c>
      <c r="E8" s="2">
        <v>14.122314524673902</v>
      </c>
      <c r="F8" s="2">
        <v>12.7763263699663</v>
      </c>
      <c r="G8" s="2">
        <v>13.393079414791801</v>
      </c>
      <c r="H8" s="2">
        <v>3.0096526915868198</v>
      </c>
      <c r="I8" s="2">
        <v>1.1074097923267501</v>
      </c>
      <c r="J8" s="2">
        <v>0.37484819901181698</v>
      </c>
      <c r="K8" s="2">
        <f t="shared" si="0"/>
        <v>44.783630992357388</v>
      </c>
      <c r="L8" s="2">
        <v>0.831385753739457</v>
      </c>
    </row>
    <row r="9" spans="1:12" x14ac:dyDescent="0.25">
      <c r="B9" s="2" t="s">
        <v>3</v>
      </c>
      <c r="C9" s="2" t="s">
        <v>24</v>
      </c>
      <c r="D9" s="2">
        <v>56.485486377996793</v>
      </c>
      <c r="E9" s="2">
        <v>13.736326680919001</v>
      </c>
      <c r="F9" s="2">
        <v>13.043937887684701</v>
      </c>
      <c r="G9" s="2">
        <v>13.101386828787001</v>
      </c>
      <c r="H9" s="2">
        <v>2.4005855059269301</v>
      </c>
      <c r="I9" s="2">
        <v>0.86498841882160693</v>
      </c>
      <c r="J9" s="2">
        <v>0.367288299863747</v>
      </c>
      <c r="K9" s="2">
        <f t="shared" si="0"/>
        <v>43.514513622002987</v>
      </c>
      <c r="L9" s="2">
        <v>1.0998115214903086</v>
      </c>
    </row>
    <row r="10" spans="1:12" x14ac:dyDescent="0.25">
      <c r="B10" s="2" t="s">
        <v>3</v>
      </c>
      <c r="C10" s="2" t="s">
        <v>24</v>
      </c>
      <c r="D10" s="2">
        <v>50.871264726810494</v>
      </c>
      <c r="E10" s="2">
        <v>13.167940838981201</v>
      </c>
      <c r="F10" s="2">
        <v>15.167246964760301</v>
      </c>
      <c r="G10" s="2">
        <v>16.555562841320999</v>
      </c>
      <c r="H10" s="2">
        <v>2.58792510050736</v>
      </c>
      <c r="I10" s="2">
        <v>1.43784359112454</v>
      </c>
      <c r="J10" s="2">
        <v>0.21221593649482601</v>
      </c>
      <c r="K10" s="2">
        <f t="shared" si="0"/>
        <v>49.128735273189228</v>
      </c>
      <c r="L10" s="2">
        <v>0.79021978799693149</v>
      </c>
    </row>
    <row r="11" spans="1:12" x14ac:dyDescent="0.25">
      <c r="B11" s="2" t="s">
        <v>3</v>
      </c>
      <c r="C11" s="2" t="s">
        <v>24</v>
      </c>
      <c r="D11" s="2">
        <v>56.8095838515734</v>
      </c>
      <c r="E11" s="2">
        <v>13.4189160886244</v>
      </c>
      <c r="F11" s="2">
        <v>12.8853492373514</v>
      </c>
      <c r="G11" s="2">
        <v>12.986928086872801</v>
      </c>
      <c r="H11" s="2">
        <v>2.4941635303006899</v>
      </c>
      <c r="I11" s="2">
        <v>1.1426161569809801</v>
      </c>
      <c r="J11" s="2">
        <v>0.26244304829607401</v>
      </c>
      <c r="K11" s="2">
        <f t="shared" si="0"/>
        <v>43.190416148426337</v>
      </c>
      <c r="L11" s="2">
        <v>1.6165263133619034</v>
      </c>
    </row>
    <row r="12" spans="1:12" x14ac:dyDescent="0.25">
      <c r="B12" s="2" t="s">
        <v>3</v>
      </c>
      <c r="C12" s="2" t="s">
        <v>24</v>
      </c>
      <c r="D12" s="2">
        <v>47.928468970385403</v>
      </c>
      <c r="E12" s="2">
        <v>14.2983170682637</v>
      </c>
      <c r="F12" s="2">
        <v>14.431486476455898</v>
      </c>
      <c r="G12" s="2">
        <v>17.527674449659202</v>
      </c>
      <c r="H12" s="2">
        <v>3.3382614062095097</v>
      </c>
      <c r="I12" s="2">
        <v>2.4005069611693801</v>
      </c>
      <c r="J12" s="2">
        <v>7.5284667856677992E-2</v>
      </c>
      <c r="K12" s="2">
        <f t="shared" si="0"/>
        <v>52.07153102961437</v>
      </c>
      <c r="L12" s="2">
        <v>0.57010665290643447</v>
      </c>
    </row>
    <row r="13" spans="1:12" x14ac:dyDescent="0.25">
      <c r="B13" s="2" t="s">
        <v>4</v>
      </c>
      <c r="C13" s="2" t="s">
        <v>24</v>
      </c>
      <c r="D13" s="2">
        <v>62.580806572102702</v>
      </c>
      <c r="E13" s="2">
        <v>14.828028829602699</v>
      </c>
      <c r="F13" s="2">
        <v>11.2337622874195</v>
      </c>
      <c r="G13" s="2">
        <v>9.8582981701660994</v>
      </c>
      <c r="H13" s="2">
        <v>1.2208397743939301</v>
      </c>
      <c r="I13" s="2">
        <v>0.27826436631493101</v>
      </c>
      <c r="J13" s="2">
        <v>0</v>
      </c>
      <c r="K13" s="2">
        <f t="shared" si="0"/>
        <v>37.419193427897156</v>
      </c>
      <c r="L13" s="2">
        <v>0.39420139468755228</v>
      </c>
    </row>
    <row r="14" spans="1:12" x14ac:dyDescent="0.25">
      <c r="B14" s="2" t="s">
        <v>4</v>
      </c>
      <c r="C14" s="2" t="s">
        <v>24</v>
      </c>
      <c r="D14" s="2">
        <v>60.352105826339397</v>
      </c>
      <c r="E14" s="2">
        <v>13.350991412260498</v>
      </c>
      <c r="F14" s="2">
        <v>11.5606872597982</v>
      </c>
      <c r="G14" s="2">
        <v>11.928891742078699</v>
      </c>
      <c r="H14" s="2">
        <v>1.3602813352395799</v>
      </c>
      <c r="I14" s="2">
        <v>1.4470424242834901</v>
      </c>
      <c r="J14" s="2">
        <v>0</v>
      </c>
      <c r="K14" s="2">
        <f t="shared" si="0"/>
        <v>39.647894173660461</v>
      </c>
      <c r="L14" s="2">
        <v>0.36509643887558629</v>
      </c>
    </row>
    <row r="15" spans="1:12" x14ac:dyDescent="0.25">
      <c r="B15" s="2" t="s">
        <v>4</v>
      </c>
      <c r="C15" s="2" t="s">
        <v>24</v>
      </c>
      <c r="D15" s="2">
        <v>59.891800699875994</v>
      </c>
      <c r="E15" s="2">
        <v>12.223419430621799</v>
      </c>
      <c r="F15" s="2">
        <v>13.385419479791699</v>
      </c>
      <c r="G15" s="2">
        <v>12.765195171421102</v>
      </c>
      <c r="H15" s="2">
        <v>1.19661950229182</v>
      </c>
      <c r="I15" s="2">
        <v>0.53754571599744294</v>
      </c>
      <c r="J15" s="2">
        <v>0</v>
      </c>
      <c r="K15" s="2">
        <f t="shared" si="0"/>
        <v>40.108199300123857</v>
      </c>
      <c r="L15" s="2">
        <v>0.35807699524670694</v>
      </c>
    </row>
    <row r="16" spans="1:12" x14ac:dyDescent="0.25">
      <c r="B16" s="2" t="s">
        <v>4</v>
      </c>
      <c r="C16" s="2" t="s">
        <v>24</v>
      </c>
      <c r="D16" s="2">
        <v>58.503561820762393</v>
      </c>
      <c r="E16" s="2">
        <v>12.2670351319183</v>
      </c>
      <c r="F16" s="2">
        <v>15.972650421851201</v>
      </c>
      <c r="G16" s="2">
        <v>12.137951026253599</v>
      </c>
      <c r="H16" s="2">
        <v>0.29195043500365797</v>
      </c>
      <c r="I16" s="2">
        <v>0.82685116421069793</v>
      </c>
      <c r="J16" s="2">
        <v>0</v>
      </c>
      <c r="K16" s="2">
        <f t="shared" si="0"/>
        <v>41.496438179237458</v>
      </c>
      <c r="L16" s="2">
        <v>0.18202049739562767</v>
      </c>
    </row>
    <row r="17" spans="2:12" x14ac:dyDescent="0.25">
      <c r="B17" s="2" t="s">
        <v>4</v>
      </c>
      <c r="C17" s="2" t="s">
        <v>24</v>
      </c>
      <c r="D17" s="2">
        <v>59.564222376197698</v>
      </c>
      <c r="E17" s="2">
        <v>12.703990606454399</v>
      </c>
      <c r="F17" s="2">
        <v>12.010110965302701</v>
      </c>
      <c r="G17" s="2">
        <v>12.858008510473701</v>
      </c>
      <c r="H17" s="2">
        <v>1.8415610794118302</v>
      </c>
      <c r="I17" s="2">
        <v>0.92625770019480802</v>
      </c>
      <c r="J17" s="2">
        <v>9.5848761964721307E-2</v>
      </c>
      <c r="K17" s="2">
        <f t="shared" si="0"/>
        <v>40.435777623802167</v>
      </c>
      <c r="L17" s="2">
        <v>0.67483045532509289</v>
      </c>
    </row>
    <row r="18" spans="2:12" x14ac:dyDescent="0.25">
      <c r="B18" s="2" t="s">
        <v>4</v>
      </c>
      <c r="C18" s="2" t="s">
        <v>24</v>
      </c>
      <c r="D18" s="2">
        <v>65.454922249653606</v>
      </c>
      <c r="E18" s="2">
        <v>12.925184702694301</v>
      </c>
      <c r="F18" s="2">
        <v>10.180229961056</v>
      </c>
      <c r="G18" s="2">
        <v>10.3287048438909</v>
      </c>
      <c r="H18" s="2">
        <v>0.91119065112190489</v>
      </c>
      <c r="I18" s="2">
        <v>0</v>
      </c>
      <c r="J18" s="2">
        <v>0.19976759158313001</v>
      </c>
      <c r="K18" s="2">
        <f t="shared" si="0"/>
        <v>34.545077750346238</v>
      </c>
      <c r="L18" s="2">
        <v>0.45788982224860475</v>
      </c>
    </row>
    <row r="19" spans="2:12" x14ac:dyDescent="0.25">
      <c r="B19" s="2" t="s">
        <v>4</v>
      </c>
      <c r="C19" s="2" t="s">
        <v>24</v>
      </c>
      <c r="D19" s="2">
        <v>56.390084903639604</v>
      </c>
      <c r="E19" s="2">
        <v>15.070342060433301</v>
      </c>
      <c r="F19" s="2">
        <v>12.063905732993099</v>
      </c>
      <c r="G19" s="2">
        <v>15.0148926162338</v>
      </c>
      <c r="H19" s="2">
        <v>1.4607746866998701</v>
      </c>
      <c r="I19" s="2">
        <v>0</v>
      </c>
      <c r="J19" s="2">
        <v>0</v>
      </c>
      <c r="K19" s="2">
        <f t="shared" si="0"/>
        <v>43.609915096360069</v>
      </c>
      <c r="L19" s="2">
        <v>0.26052481932457783</v>
      </c>
    </row>
    <row r="20" spans="2:12" x14ac:dyDescent="0.25">
      <c r="B20" s="2" t="s">
        <v>4</v>
      </c>
      <c r="C20" s="2" t="s">
        <v>24</v>
      </c>
      <c r="D20" s="2">
        <v>59.022904638322601</v>
      </c>
      <c r="E20" s="2">
        <v>13.896695693513401</v>
      </c>
      <c r="F20" s="2">
        <v>13.254123557126499</v>
      </c>
      <c r="G20" s="2">
        <v>11.3005616305157</v>
      </c>
      <c r="H20" s="2">
        <v>1.7028199306695999</v>
      </c>
      <c r="I20" s="2">
        <v>0.82289454985209709</v>
      </c>
      <c r="J20" s="2">
        <v>0</v>
      </c>
      <c r="K20" s="2">
        <f t="shared" si="0"/>
        <v>40.977095361677293</v>
      </c>
      <c r="L20" s="2">
        <v>0.30079766735420604</v>
      </c>
    </row>
    <row r="21" spans="2:12" x14ac:dyDescent="0.25">
      <c r="B21" s="2" t="s">
        <v>4</v>
      </c>
      <c r="C21" s="2" t="s">
        <v>24</v>
      </c>
      <c r="D21" s="2">
        <v>59.775452599501996</v>
      </c>
      <c r="E21" s="2">
        <v>13.452053296370799</v>
      </c>
      <c r="F21" s="2">
        <v>13.395272622620698</v>
      </c>
      <c r="G21" s="2">
        <v>11.485237091910799</v>
      </c>
      <c r="H21" s="2">
        <v>1.31039950724291</v>
      </c>
      <c r="I21" s="2">
        <v>0.581584882352565</v>
      </c>
      <c r="J21" s="2">
        <v>0</v>
      </c>
      <c r="K21" s="2">
        <f t="shared" si="0"/>
        <v>40.224547400497777</v>
      </c>
      <c r="L21" s="2">
        <v>0.35495526155628998</v>
      </c>
    </row>
    <row r="22" spans="2:12" x14ac:dyDescent="0.25">
      <c r="B22" s="2" t="s">
        <v>3</v>
      </c>
      <c r="C22" s="2" t="s">
        <v>25</v>
      </c>
      <c r="D22" s="2">
        <v>69.645779432318506</v>
      </c>
      <c r="E22" s="2">
        <v>12.633114364940001</v>
      </c>
      <c r="F22" s="2">
        <v>8.1892604336249111</v>
      </c>
      <c r="G22" s="2">
        <v>7.7676742931399296</v>
      </c>
      <c r="H22" s="2">
        <v>1.2249055950755598</v>
      </c>
      <c r="I22" s="2">
        <v>0.51191207142074502</v>
      </c>
      <c r="J22" s="2">
        <v>2.73538094802088E-2</v>
      </c>
      <c r="K22" s="2">
        <f t="shared" ref="K22:K41" si="1">SUM(E22:J22)</f>
        <v>30.354220567681352</v>
      </c>
      <c r="L22" s="2">
        <v>2.6545452047965998</v>
      </c>
    </row>
    <row r="23" spans="2:12" x14ac:dyDescent="0.25">
      <c r="B23" s="2" t="s">
        <v>3</v>
      </c>
      <c r="C23" s="2" t="s">
        <v>25</v>
      </c>
      <c r="D23" s="2">
        <v>64.185256066871204</v>
      </c>
      <c r="E23" s="2">
        <v>12.878110628897902</v>
      </c>
      <c r="F23" s="2">
        <v>11.3080848011382</v>
      </c>
      <c r="G23" s="2">
        <v>9.1480897444523794</v>
      </c>
      <c r="H23" s="2">
        <v>1.87563940763427</v>
      </c>
      <c r="I23" s="2">
        <v>0.48524469989745495</v>
      </c>
      <c r="J23" s="2">
        <v>0.11957465110849701</v>
      </c>
      <c r="K23" s="2">
        <f t="shared" si="1"/>
        <v>35.814743933128703</v>
      </c>
      <c r="L23" s="2">
        <v>1.5831232857633328</v>
      </c>
    </row>
    <row r="24" spans="2:12" x14ac:dyDescent="0.25">
      <c r="B24" s="2" t="s">
        <v>3</v>
      </c>
      <c r="C24" s="2" t="s">
        <v>25</v>
      </c>
      <c r="D24" s="2">
        <v>59.039886410331398</v>
      </c>
      <c r="E24" s="2">
        <v>14.340126626468299</v>
      </c>
      <c r="F24" s="2">
        <v>12.097724035306099</v>
      </c>
      <c r="G24" s="2">
        <v>11.472091703581299</v>
      </c>
      <c r="H24" s="2">
        <v>2.1112925679705201</v>
      </c>
      <c r="I24" s="2">
        <v>0.88178201434592207</v>
      </c>
      <c r="J24" s="2">
        <v>5.7096641996381599E-2</v>
      </c>
      <c r="K24" s="2">
        <f t="shared" si="1"/>
        <v>40.960113589668524</v>
      </c>
      <c r="L24" s="2">
        <v>1.440514433669279</v>
      </c>
    </row>
    <row r="25" spans="2:12" x14ac:dyDescent="0.25">
      <c r="B25" s="2" t="s">
        <v>3</v>
      </c>
      <c r="C25" s="2" t="s">
        <v>25</v>
      </c>
      <c r="D25" s="2">
        <v>55.158467634414599</v>
      </c>
      <c r="E25" s="2">
        <v>13.6996883452359</v>
      </c>
      <c r="F25" s="2">
        <v>13.5418551481572</v>
      </c>
      <c r="G25" s="2">
        <v>13.671421165734602</v>
      </c>
      <c r="H25" s="2">
        <v>2.6556134296670799</v>
      </c>
      <c r="I25" s="2">
        <v>1.2032674708125599</v>
      </c>
      <c r="J25" s="2">
        <v>6.9686805977769703E-2</v>
      </c>
      <c r="K25" s="2">
        <f t="shared" si="1"/>
        <v>44.84153236558511</v>
      </c>
      <c r="L25" s="2">
        <v>0.95177665991448124</v>
      </c>
    </row>
    <row r="26" spans="2:12" x14ac:dyDescent="0.25">
      <c r="B26" s="2" t="s">
        <v>3</v>
      </c>
      <c r="C26" s="2" t="s">
        <v>25</v>
      </c>
      <c r="D26" s="2">
        <v>67.896453944139395</v>
      </c>
      <c r="E26" s="2">
        <v>12.8935538426375</v>
      </c>
      <c r="F26" s="2">
        <v>8.9823633601884811</v>
      </c>
      <c r="G26" s="2">
        <v>8.3470959226231791</v>
      </c>
      <c r="H26" s="2">
        <v>1.36904318617349</v>
      </c>
      <c r="I26" s="2">
        <v>0.51148974423780602</v>
      </c>
      <c r="J26" s="2">
        <v>0</v>
      </c>
      <c r="K26" s="2">
        <f t="shared" si="1"/>
        <v>32.103546055860456</v>
      </c>
      <c r="L26" s="2">
        <v>1.9567021088679823</v>
      </c>
    </row>
    <row r="27" spans="2:12" x14ac:dyDescent="0.25">
      <c r="B27" s="2" t="s">
        <v>3</v>
      </c>
      <c r="C27" s="2" t="s">
        <v>25</v>
      </c>
      <c r="D27" s="2">
        <v>55.398425997544599</v>
      </c>
      <c r="E27" s="2">
        <v>13.010156902428099</v>
      </c>
      <c r="F27" s="2">
        <v>13.854449296576298</v>
      </c>
      <c r="G27" s="2">
        <v>13.610130470077101</v>
      </c>
      <c r="H27" s="2">
        <v>2.6890897642535099</v>
      </c>
      <c r="I27" s="2">
        <v>1.1551232687976201</v>
      </c>
      <c r="J27" s="2">
        <v>0.28262430032256503</v>
      </c>
      <c r="K27" s="2">
        <f t="shared" si="1"/>
        <v>44.601574002455195</v>
      </c>
      <c r="L27" s="2">
        <v>1.4593228082407854</v>
      </c>
    </row>
    <row r="28" spans="2:12" x14ac:dyDescent="0.25">
      <c r="B28" s="2" t="s">
        <v>3</v>
      </c>
      <c r="C28" s="2" t="s">
        <v>25</v>
      </c>
      <c r="D28" s="2">
        <v>57.098029407657606</v>
      </c>
      <c r="E28" s="2">
        <v>13.844613237113601</v>
      </c>
      <c r="F28" s="2">
        <v>13.325756563265401</v>
      </c>
      <c r="G28" s="2">
        <v>12.544834325893801</v>
      </c>
      <c r="H28" s="2">
        <v>2.2648910912129501</v>
      </c>
      <c r="I28" s="2">
        <v>0.779972542024431</v>
      </c>
      <c r="J28" s="2">
        <v>0.14190283283198299</v>
      </c>
      <c r="K28" s="2">
        <f t="shared" si="1"/>
        <v>42.901970592342167</v>
      </c>
      <c r="L28" s="2">
        <v>1.5822515086704321</v>
      </c>
    </row>
    <row r="29" spans="2:12" x14ac:dyDescent="0.25">
      <c r="B29" s="2" t="s">
        <v>3</v>
      </c>
      <c r="C29" s="2" t="s">
        <v>25</v>
      </c>
      <c r="D29" s="2">
        <v>56.240064116278198</v>
      </c>
      <c r="E29" s="2">
        <v>14.2350075839665</v>
      </c>
      <c r="F29" s="2">
        <v>13.5141634891328</v>
      </c>
      <c r="G29" s="2">
        <v>12.1669714715925</v>
      </c>
      <c r="H29" s="2">
        <v>2.4355303420593399</v>
      </c>
      <c r="I29" s="2">
        <v>1.3140157145025499</v>
      </c>
      <c r="J29" s="2">
        <v>9.4247282467806892E-2</v>
      </c>
      <c r="K29" s="2">
        <f t="shared" si="1"/>
        <v>43.759935883721489</v>
      </c>
      <c r="L29" s="2">
        <v>1.144841386952284</v>
      </c>
    </row>
    <row r="30" spans="2:12" x14ac:dyDescent="0.25">
      <c r="B30" s="2" t="s">
        <v>3</v>
      </c>
      <c r="C30" s="2" t="s">
        <v>25</v>
      </c>
      <c r="D30" s="2">
        <v>57.2537293471024</v>
      </c>
      <c r="E30" s="2">
        <v>13.1376388575348</v>
      </c>
      <c r="F30" s="2">
        <v>12.9337492604602</v>
      </c>
      <c r="G30" s="2">
        <v>13.271580469841801</v>
      </c>
      <c r="H30" s="2">
        <v>2.3560170435901902</v>
      </c>
      <c r="I30" s="2">
        <v>1.00775172776682</v>
      </c>
      <c r="J30" s="2">
        <v>3.95332937035653E-2</v>
      </c>
      <c r="K30" s="2">
        <f t="shared" si="1"/>
        <v>42.746270652897373</v>
      </c>
      <c r="L30" s="2">
        <v>1.8711908821818193</v>
      </c>
    </row>
    <row r="31" spans="2:12" x14ac:dyDescent="0.25">
      <c r="B31" s="2" t="s">
        <v>3</v>
      </c>
      <c r="C31" s="2" t="s">
        <v>25</v>
      </c>
      <c r="D31" s="2">
        <v>55.611903402166895</v>
      </c>
      <c r="E31" s="2">
        <v>14.100293701530001</v>
      </c>
      <c r="F31" s="2">
        <v>13.917868555614701</v>
      </c>
      <c r="G31" s="2">
        <v>12.892946687836801</v>
      </c>
      <c r="H31" s="2">
        <v>2.3823076656758797</v>
      </c>
      <c r="I31" s="2">
        <v>1.09467998717546</v>
      </c>
      <c r="J31" s="2">
        <v>0</v>
      </c>
      <c r="K31" s="2">
        <f t="shared" si="1"/>
        <v>44.388096597832849</v>
      </c>
      <c r="L31" s="2">
        <v>1.2311238588717395</v>
      </c>
    </row>
    <row r="32" spans="2:12" x14ac:dyDescent="0.25">
      <c r="B32" s="2" t="s">
        <v>4</v>
      </c>
      <c r="C32" s="2" t="s">
        <v>25</v>
      </c>
      <c r="D32" s="2">
        <v>62.079661882076699</v>
      </c>
      <c r="E32" s="2">
        <v>12.5497634073127</v>
      </c>
      <c r="F32" s="2">
        <v>12.506896382141999</v>
      </c>
      <c r="G32" s="2">
        <v>11.101838078126001</v>
      </c>
      <c r="H32" s="2">
        <v>1.2484822394448198</v>
      </c>
      <c r="I32" s="2">
        <v>0.513358010897497</v>
      </c>
      <c r="J32" s="2">
        <v>0</v>
      </c>
      <c r="K32" s="2">
        <f t="shared" si="1"/>
        <v>37.920338117923016</v>
      </c>
      <c r="L32" s="2">
        <v>0.43800713747816516</v>
      </c>
    </row>
    <row r="33" spans="1:12" x14ac:dyDescent="0.25">
      <c r="B33" s="2" t="s">
        <v>4</v>
      </c>
      <c r="C33" s="2" t="s">
        <v>25</v>
      </c>
      <c r="D33" s="2">
        <v>67.420478461899904</v>
      </c>
      <c r="E33" s="2">
        <v>14.079487954637198</v>
      </c>
      <c r="F33" s="2">
        <v>9.2417145150097202</v>
      </c>
      <c r="G33" s="2">
        <v>8.8772941749865399</v>
      </c>
      <c r="H33" s="2">
        <v>0.381024893466547</v>
      </c>
      <c r="I33" s="2">
        <v>0</v>
      </c>
      <c r="J33" s="2">
        <v>0</v>
      </c>
      <c r="K33" s="2">
        <f t="shared" si="1"/>
        <v>32.579521538100003</v>
      </c>
      <c r="L33" s="2">
        <v>0.52124936931027321</v>
      </c>
    </row>
    <row r="34" spans="1:12" x14ac:dyDescent="0.25">
      <c r="B34" s="2" t="s">
        <v>4</v>
      </c>
      <c r="C34" s="2" t="s">
        <v>25</v>
      </c>
      <c r="D34" s="2">
        <v>68.6402199766937</v>
      </c>
      <c r="E34" s="2">
        <v>12.0705794543666</v>
      </c>
      <c r="F34" s="2">
        <v>10.725838058471499</v>
      </c>
      <c r="G34" s="2">
        <v>7.4242696085508602</v>
      </c>
      <c r="H34" s="2">
        <v>1.1390929019171401</v>
      </c>
      <c r="I34" s="2">
        <v>0</v>
      </c>
      <c r="J34" s="2">
        <v>0</v>
      </c>
      <c r="K34" s="2">
        <f t="shared" si="1"/>
        <v>31.359780023306097</v>
      </c>
      <c r="L34" s="2">
        <v>0.23556468959020585</v>
      </c>
    </row>
    <row r="35" spans="1:12" x14ac:dyDescent="0.25">
      <c r="B35" s="2" t="s">
        <v>4</v>
      </c>
      <c r="C35" s="2" t="s">
        <v>25</v>
      </c>
      <c r="D35" s="2">
        <v>63.402633425642293</v>
      </c>
      <c r="E35" s="2">
        <v>12.823747350736999</v>
      </c>
      <c r="F35" s="2">
        <v>11.883912294614801</v>
      </c>
      <c r="G35" s="2">
        <v>10.297565236981999</v>
      </c>
      <c r="H35" s="2">
        <v>0.99374530494820013</v>
      </c>
      <c r="I35" s="2">
        <v>0.59839638707549592</v>
      </c>
      <c r="J35" s="2">
        <v>0</v>
      </c>
      <c r="K35" s="2">
        <f t="shared" si="1"/>
        <v>36.597366574357494</v>
      </c>
      <c r="L35" s="2">
        <v>0.41941388729828333</v>
      </c>
    </row>
    <row r="36" spans="1:12" x14ac:dyDescent="0.25">
      <c r="B36" s="2" t="s">
        <v>4</v>
      </c>
      <c r="C36" s="2" t="s">
        <v>25</v>
      </c>
      <c r="D36" s="2">
        <v>65.214871671169306</v>
      </c>
      <c r="E36" s="2">
        <v>11.8524935802029</v>
      </c>
      <c r="F36" s="2">
        <v>11.3553426587037</v>
      </c>
      <c r="G36" s="2">
        <v>9.8350265903669598</v>
      </c>
      <c r="H36" s="2">
        <v>1.1328215288022601</v>
      </c>
      <c r="I36" s="2">
        <v>0.60944397075464307</v>
      </c>
      <c r="J36" s="2">
        <v>0</v>
      </c>
      <c r="K36" s="2">
        <f t="shared" si="1"/>
        <v>34.78512832883046</v>
      </c>
      <c r="L36" s="2">
        <v>0.60761155595927707</v>
      </c>
    </row>
    <row r="37" spans="1:12" x14ac:dyDescent="0.25">
      <c r="B37" s="2" t="s">
        <v>4</v>
      </c>
      <c r="C37" s="2" t="s">
        <v>25</v>
      </c>
      <c r="D37" s="2">
        <v>73.446345434424202</v>
      </c>
      <c r="E37" s="2">
        <v>11.052663879372099</v>
      </c>
      <c r="F37" s="2">
        <v>6.7249099627536699</v>
      </c>
      <c r="G37" s="2">
        <v>7.8112151255541109</v>
      </c>
      <c r="H37" s="2">
        <v>0.78566463093057703</v>
      </c>
      <c r="I37" s="2">
        <v>0.17920096696520699</v>
      </c>
      <c r="J37" s="2">
        <v>0</v>
      </c>
      <c r="K37" s="2">
        <f t="shared" si="1"/>
        <v>26.553654565575663</v>
      </c>
      <c r="L37" s="2">
        <v>0.97551333635470405</v>
      </c>
    </row>
    <row r="38" spans="1:12" x14ac:dyDescent="0.25">
      <c r="B38" s="2" t="s">
        <v>4</v>
      </c>
      <c r="C38" s="2" t="s">
        <v>25</v>
      </c>
      <c r="D38" s="2">
        <v>63.085523588628803</v>
      </c>
      <c r="E38" s="2">
        <v>12.5363536912557</v>
      </c>
      <c r="F38" s="2">
        <v>11.2880756066115</v>
      </c>
      <c r="G38" s="2">
        <v>10.964160858227601</v>
      </c>
      <c r="H38" s="2">
        <v>2.03984832220408</v>
      </c>
      <c r="I38" s="2">
        <v>0</v>
      </c>
      <c r="J38" s="2">
        <v>8.6037933072180203E-2</v>
      </c>
      <c r="K38" s="2">
        <f t="shared" si="1"/>
        <v>36.914476411371055</v>
      </c>
      <c r="L38" s="2">
        <v>0.71328967305222013</v>
      </c>
    </row>
    <row r="39" spans="1:12" x14ac:dyDescent="0.25">
      <c r="B39" s="2" t="s">
        <v>4</v>
      </c>
      <c r="C39" s="2" t="s">
        <v>25</v>
      </c>
      <c r="D39" s="2">
        <v>57.962234271412306</v>
      </c>
      <c r="E39" s="2">
        <v>12.5243439932056</v>
      </c>
      <c r="F39" s="2">
        <v>13.249143513117801</v>
      </c>
      <c r="G39" s="2">
        <v>13.582612445456299</v>
      </c>
      <c r="H39" s="2">
        <v>1.6555340271856602</v>
      </c>
      <c r="I39" s="2">
        <v>0.91930201704516001</v>
      </c>
      <c r="J39" s="2">
        <v>0.106829732576981</v>
      </c>
      <c r="K39" s="2">
        <f t="shared" si="1"/>
        <v>42.037765728587502</v>
      </c>
      <c r="L39" s="2">
        <v>0.65607691041686711</v>
      </c>
    </row>
    <row r="40" spans="1:12" x14ac:dyDescent="0.25">
      <c r="B40" s="2" t="s">
        <v>4</v>
      </c>
      <c r="C40" s="2" t="s">
        <v>25</v>
      </c>
      <c r="D40" s="2">
        <v>65.581262265175994</v>
      </c>
      <c r="E40" s="2">
        <v>12.3739038373644</v>
      </c>
      <c r="F40" s="2">
        <v>10.5189626778484</v>
      </c>
      <c r="G40" s="2">
        <v>9.7467999244698902</v>
      </c>
      <c r="H40" s="2">
        <v>1.14921256391071</v>
      </c>
      <c r="I40" s="2">
        <v>0.62985873123053704</v>
      </c>
      <c r="J40" s="2">
        <v>0</v>
      </c>
      <c r="K40" s="2">
        <f t="shared" si="1"/>
        <v>34.418737734823935</v>
      </c>
      <c r="L40" s="2">
        <v>0.80448566597481674</v>
      </c>
    </row>
    <row r="41" spans="1:12" x14ac:dyDescent="0.25">
      <c r="B41" s="2" t="s">
        <v>4</v>
      </c>
      <c r="C41" s="2" t="s">
        <v>25</v>
      </c>
      <c r="D41" s="2">
        <v>72.065695359714795</v>
      </c>
      <c r="E41" s="2">
        <v>12.6796491619811</v>
      </c>
      <c r="F41" s="2">
        <v>7.2859639782332701</v>
      </c>
      <c r="G41" s="2">
        <v>7.11318494172796</v>
      </c>
      <c r="H41" s="2">
        <v>0.85550655834282596</v>
      </c>
      <c r="I41" s="2">
        <v>0</v>
      </c>
      <c r="J41" s="2">
        <v>0</v>
      </c>
      <c r="K41" s="2">
        <f t="shared" si="1"/>
        <v>27.934304640285156</v>
      </c>
      <c r="L41" s="2">
        <v>1.0839995903318775</v>
      </c>
    </row>
    <row r="43" spans="1:12" x14ac:dyDescent="0.25">
      <c r="A43" s="15" t="s">
        <v>29</v>
      </c>
      <c r="B43" s="2" t="s">
        <v>3</v>
      </c>
      <c r="C43" s="18" t="s">
        <v>24</v>
      </c>
      <c r="D43" s="2" t="str">
        <f t="shared" ref="D43:L43" si="2">ROUND(AVERAGE(D3:D12),2)&amp;" ± "&amp;ROUND((STDEV(D3:D12)/SQRT(COUNT(D3:D12))),2)</f>
        <v>54.45 ± 1.13</v>
      </c>
      <c r="E43" s="2" t="str">
        <f t="shared" si="2"/>
        <v>13.68 ± 0.16</v>
      </c>
      <c r="F43" s="2" t="str">
        <f t="shared" si="2"/>
        <v>13.63 ± 0.37</v>
      </c>
      <c r="G43" s="2" t="str">
        <f t="shared" si="2"/>
        <v>14.34 ± 0.56</v>
      </c>
      <c r="H43" s="2" t="str">
        <f t="shared" si="2"/>
        <v>2.5 ± 0.19</v>
      </c>
      <c r="I43" s="2" t="str">
        <f t="shared" si="2"/>
        <v>1.19 ± 0.15</v>
      </c>
      <c r="J43" s="2" t="str">
        <f t="shared" si="2"/>
        <v>0.2 ± 0.04</v>
      </c>
      <c r="K43" s="2" t="str">
        <f t="shared" si="2"/>
        <v>45.55 ± 1.13</v>
      </c>
      <c r="L43" s="2" t="str">
        <f t="shared" si="2"/>
        <v>1 ± 0.11</v>
      </c>
    </row>
    <row r="44" spans="1:12" x14ac:dyDescent="0.25">
      <c r="A44" s="16"/>
      <c r="B44" s="2" t="s">
        <v>4</v>
      </c>
      <c r="C44" s="18"/>
      <c r="D44" s="2" t="str">
        <f t="shared" ref="D44:L44" si="3">ROUND(AVERAGE(D13:D21),2)&amp;" ± "&amp;ROUND((STDEV(D13:D21)/SQRT(COUNT(D13:D21))),2)</f>
        <v>60.17 ± 0.86</v>
      </c>
      <c r="E44" s="2" t="str">
        <f t="shared" si="3"/>
        <v>13.41 ± 0.34</v>
      </c>
      <c r="F44" s="2" t="str">
        <f t="shared" si="3"/>
        <v>12.56 ± 0.56</v>
      </c>
      <c r="G44" s="2" t="str">
        <f t="shared" si="3"/>
        <v>11.96 ± 0.51</v>
      </c>
      <c r="H44" s="2" t="str">
        <f t="shared" si="3"/>
        <v>1.26 ± 0.15</v>
      </c>
      <c r="I44" s="2" t="str">
        <f t="shared" si="3"/>
        <v>0.6 ± 0.16</v>
      </c>
      <c r="J44" s="2" t="str">
        <f t="shared" si="3"/>
        <v>0.03 ± 0.02</v>
      </c>
      <c r="K44" s="2" t="str">
        <f t="shared" si="3"/>
        <v>39.83 ± 0.86</v>
      </c>
      <c r="L44" s="2" t="str">
        <f t="shared" si="3"/>
        <v>0.37 ± 0.05</v>
      </c>
    </row>
    <row r="45" spans="1:12" x14ac:dyDescent="0.25">
      <c r="C45" s="5" t="s">
        <v>2</v>
      </c>
      <c r="D45" s="2">
        <f t="shared" ref="D45:J45" si="4">TTEST(D3:D12,D13:D21,2,2)</f>
        <v>1.0098681593382467E-3</v>
      </c>
      <c r="E45" s="2">
        <f t="shared" si="4"/>
        <v>0.48120424058260658</v>
      </c>
      <c r="F45" s="2">
        <f t="shared" si="4"/>
        <v>0.12383916710660746</v>
      </c>
      <c r="G45" s="2">
        <f t="shared" si="4"/>
        <v>6.0690744073122601E-3</v>
      </c>
      <c r="H45" s="2">
        <f t="shared" si="4"/>
        <v>1.0685289676272045E-4</v>
      </c>
      <c r="I45" s="2">
        <f t="shared" si="4"/>
        <v>1.3532760764908339E-2</v>
      </c>
      <c r="J45" s="2">
        <f t="shared" si="4"/>
        <v>3.2587638293059612E-3</v>
      </c>
    </row>
    <row r="46" spans="1:12" x14ac:dyDescent="0.25">
      <c r="C46" s="5"/>
    </row>
    <row r="47" spans="1:12" x14ac:dyDescent="0.25">
      <c r="A47" s="15" t="s">
        <v>29</v>
      </c>
      <c r="B47" s="2" t="s">
        <v>3</v>
      </c>
      <c r="C47" s="18" t="s">
        <v>25</v>
      </c>
      <c r="D47" s="2" t="str">
        <f t="shared" ref="D47:L47" si="5">ROUND(AVERAGE(D22:D31),2)&amp;" ± "&amp;ROUND((STDEV(D22:D31)/SQRT(COUNT(D22:D31))),2)</f>
        <v>59.75 ± 1.72</v>
      </c>
      <c r="E47" s="2" t="str">
        <f t="shared" si="5"/>
        <v>13.48 ± 0.2</v>
      </c>
      <c r="F47" s="2" t="str">
        <f t="shared" si="5"/>
        <v>12.17 ± 0.65</v>
      </c>
      <c r="G47" s="2" t="str">
        <f t="shared" si="5"/>
        <v>11.49 ± 0.71</v>
      </c>
      <c r="H47" s="2" t="str">
        <f t="shared" si="5"/>
        <v>2.14 ± 0.16</v>
      </c>
      <c r="I47" s="2" t="str">
        <f t="shared" si="5"/>
        <v>0.89 ± 0.1</v>
      </c>
      <c r="J47" s="2" t="str">
        <f t="shared" si="5"/>
        <v>0.08 ± 0.03</v>
      </c>
      <c r="K47" s="2" t="str">
        <f t="shared" si="5"/>
        <v>40.25 ± 1.72</v>
      </c>
      <c r="L47" s="2" t="str">
        <f t="shared" si="5"/>
        <v>1.59 ± 0.15</v>
      </c>
    </row>
    <row r="48" spans="1:12" x14ac:dyDescent="0.25">
      <c r="A48" s="16"/>
      <c r="B48" s="2" t="s">
        <v>4</v>
      </c>
      <c r="C48" s="18"/>
      <c r="D48" s="2" t="str">
        <f t="shared" ref="D48:L48" si="6">ROUND(AVERAGE(D32:D41),2)&amp;" ± "&amp;ROUND((STDEV(D32:D41)/SQRT(COUNT(D32:D41))),2)</f>
        <v>65.89 ± 1.48</v>
      </c>
      <c r="E48" s="2" t="str">
        <f t="shared" si="6"/>
        <v>12.45 ± 0.24</v>
      </c>
      <c r="F48" s="2" t="str">
        <f t="shared" si="6"/>
        <v>10.48 ± 0.68</v>
      </c>
      <c r="G48" s="2" t="str">
        <f t="shared" si="6"/>
        <v>9.68 ± 0.62</v>
      </c>
      <c r="H48" s="2" t="str">
        <f t="shared" si="6"/>
        <v>1.14 ± 0.14</v>
      </c>
      <c r="I48" s="2" t="str">
        <f t="shared" si="6"/>
        <v>0.34 ± 0.11</v>
      </c>
      <c r="J48" s="2" t="str">
        <f t="shared" si="6"/>
        <v>0.02 ± 0.01</v>
      </c>
      <c r="K48" s="2" t="str">
        <f t="shared" si="6"/>
        <v>34.11 ± 1.48</v>
      </c>
      <c r="L48" s="2" t="str">
        <f t="shared" si="6"/>
        <v>0.65 ± 0.08</v>
      </c>
    </row>
    <row r="49" spans="1:12" x14ac:dyDescent="0.25">
      <c r="C49" s="5" t="s">
        <v>2</v>
      </c>
      <c r="D49" s="2">
        <f>TTEST(D22:D31,D32:D41,2,2)</f>
        <v>1.4590419116936395E-2</v>
      </c>
      <c r="E49" s="2">
        <f t="shared" ref="E49:J49" si="7">TTEST(E22:E31,E32:E41,2,2)</f>
        <v>4.5367075383259741E-3</v>
      </c>
      <c r="F49" s="2">
        <f t="shared" si="7"/>
        <v>8.8884245993571476E-2</v>
      </c>
      <c r="G49" s="2">
        <f t="shared" si="7"/>
        <v>7.0820505995993016E-2</v>
      </c>
      <c r="H49" s="2">
        <f t="shared" si="7"/>
        <v>2.0427209585804811E-4</v>
      </c>
      <c r="I49" s="2">
        <f t="shared" si="7"/>
        <v>1.4980809935138948E-3</v>
      </c>
      <c r="J49" s="2">
        <f t="shared" si="7"/>
        <v>4.533965527022029E-2</v>
      </c>
    </row>
    <row r="50" spans="1:12" x14ac:dyDescent="0.25">
      <c r="C50" s="5"/>
    </row>
    <row r="51" spans="1:12" x14ac:dyDescent="0.25">
      <c r="A51" s="19" t="s">
        <v>27</v>
      </c>
      <c r="B51" s="19"/>
      <c r="C51" s="1" t="s">
        <v>23</v>
      </c>
      <c r="D51" s="1" t="s">
        <v>5</v>
      </c>
      <c r="E51" s="1" t="s">
        <v>6</v>
      </c>
      <c r="F51" s="1" t="s">
        <v>7</v>
      </c>
      <c r="G51" s="1" t="s">
        <v>8</v>
      </c>
      <c r="H51" s="1" t="s">
        <v>12</v>
      </c>
      <c r="I51" s="1" t="s">
        <v>13</v>
      </c>
      <c r="J51" s="1" t="s">
        <v>14</v>
      </c>
      <c r="K51" s="1" t="s">
        <v>1</v>
      </c>
      <c r="L51" s="1" t="s">
        <v>9</v>
      </c>
    </row>
    <row r="52" spans="1:12" x14ac:dyDescent="0.25">
      <c r="B52" s="2" t="s">
        <v>3</v>
      </c>
      <c r="C52" s="2" t="s">
        <v>24</v>
      </c>
      <c r="D52" s="2">
        <v>65.007199999999997</v>
      </c>
      <c r="E52" s="2">
        <v>9.1172000000000004</v>
      </c>
      <c r="F52" s="2">
        <v>11.1431</v>
      </c>
      <c r="G52" s="2">
        <v>13.448700000000001</v>
      </c>
      <c r="H52" s="2">
        <v>0.94279999999999997</v>
      </c>
      <c r="I52" s="2">
        <v>0.34100000000000003</v>
      </c>
      <c r="J52" s="2">
        <v>0</v>
      </c>
      <c r="K52" s="2">
        <f>SUM(E52:J52)</f>
        <v>34.992800000000003</v>
      </c>
      <c r="L52" s="2">
        <v>0.2494285351270478</v>
      </c>
    </row>
    <row r="53" spans="1:12" x14ac:dyDescent="0.25">
      <c r="B53" s="2" t="s">
        <v>3</v>
      </c>
      <c r="C53" s="2" t="s">
        <v>24</v>
      </c>
      <c r="D53" s="2">
        <v>64.153499999999994</v>
      </c>
      <c r="E53" s="2">
        <v>10.328200000000001</v>
      </c>
      <c r="F53" s="2">
        <v>11.292199999999999</v>
      </c>
      <c r="G53" s="2">
        <v>11.506600000000001</v>
      </c>
      <c r="H53" s="2">
        <v>2.1333000000000002</v>
      </c>
      <c r="I53" s="2">
        <v>0.43640000000000001</v>
      </c>
      <c r="J53" s="2">
        <v>0.14979999999999999</v>
      </c>
      <c r="K53" s="2">
        <f t="shared" ref="K53:K90" si="8">SUM(E53:J53)</f>
        <v>35.846499999999999</v>
      </c>
      <c r="L53" s="2">
        <v>1.3368699337230434</v>
      </c>
    </row>
    <row r="54" spans="1:12" x14ac:dyDescent="0.25">
      <c r="B54" s="2" t="s">
        <v>3</v>
      </c>
      <c r="C54" s="2" t="s">
        <v>24</v>
      </c>
      <c r="D54" s="2">
        <v>67.0321</v>
      </c>
      <c r="E54" s="2">
        <v>9.5388999999999999</v>
      </c>
      <c r="F54" s="2">
        <v>11.063700000000001</v>
      </c>
      <c r="G54" s="2">
        <v>11.5648</v>
      </c>
      <c r="H54" s="2">
        <v>0.80049999999999999</v>
      </c>
      <c r="I54" s="2">
        <v>0</v>
      </c>
      <c r="J54" s="2">
        <v>0</v>
      </c>
      <c r="K54" s="2">
        <f t="shared" si="8"/>
        <v>32.9679</v>
      </c>
      <c r="L54" s="2">
        <v>0.59245082606226562</v>
      </c>
    </row>
    <row r="55" spans="1:12" x14ac:dyDescent="0.25">
      <c r="B55" s="2" t="s">
        <v>3</v>
      </c>
      <c r="C55" s="2" t="s">
        <v>24</v>
      </c>
      <c r="D55" s="2">
        <v>59.347799999999999</v>
      </c>
      <c r="E55" s="2">
        <v>10.215</v>
      </c>
      <c r="F55" s="2">
        <v>13.186</v>
      </c>
      <c r="G55" s="2">
        <v>13.9213</v>
      </c>
      <c r="H55" s="2">
        <v>1.8561000000000001</v>
      </c>
      <c r="I55" s="2">
        <v>1.474</v>
      </c>
      <c r="J55" s="2">
        <v>0</v>
      </c>
      <c r="K55" s="2">
        <f t="shared" si="8"/>
        <v>40.652399999999993</v>
      </c>
      <c r="L55" s="2">
        <v>1.3550682305461734</v>
      </c>
    </row>
    <row r="56" spans="1:12" x14ac:dyDescent="0.25">
      <c r="B56" s="2" t="s">
        <v>3</v>
      </c>
      <c r="C56" s="2" t="s">
        <v>24</v>
      </c>
      <c r="D56" s="2">
        <v>61.339100000000002</v>
      </c>
      <c r="E56" s="2">
        <v>9.3673999999999999</v>
      </c>
      <c r="F56" s="2">
        <v>12.557700000000001</v>
      </c>
      <c r="G56" s="2">
        <v>14.0166</v>
      </c>
      <c r="H56" s="2">
        <v>2.0573999999999999</v>
      </c>
      <c r="I56" s="2">
        <v>0.66180000000000005</v>
      </c>
      <c r="J56" s="2">
        <v>0</v>
      </c>
      <c r="K56" s="2">
        <f t="shared" si="8"/>
        <v>38.660899999999998</v>
      </c>
      <c r="L56" s="2">
        <v>0.59010827463046667</v>
      </c>
    </row>
    <row r="57" spans="1:12" x14ac:dyDescent="0.25">
      <c r="B57" s="2" t="s">
        <v>3</v>
      </c>
      <c r="C57" s="2" t="s">
        <v>24</v>
      </c>
      <c r="D57" s="2">
        <v>60.7866</v>
      </c>
      <c r="E57" s="2">
        <v>10.305300000000001</v>
      </c>
      <c r="F57" s="2">
        <v>13.4376</v>
      </c>
      <c r="G57" s="2">
        <v>12.0715</v>
      </c>
      <c r="H57" s="2">
        <v>2.0421999999999998</v>
      </c>
      <c r="I57" s="2">
        <v>1.3569</v>
      </c>
      <c r="J57" s="2">
        <v>0</v>
      </c>
      <c r="K57" s="2">
        <f t="shared" si="8"/>
        <v>39.213500000000003</v>
      </c>
      <c r="L57" s="2">
        <v>1.0440991245784941</v>
      </c>
    </row>
    <row r="58" spans="1:12" x14ac:dyDescent="0.25">
      <c r="B58" s="2" t="s">
        <v>3</v>
      </c>
      <c r="C58" s="2" t="s">
        <v>24</v>
      </c>
      <c r="D58" s="2">
        <v>63.158200000000001</v>
      </c>
      <c r="E58" s="2">
        <v>10.3332</v>
      </c>
      <c r="F58" s="2">
        <v>11.8995</v>
      </c>
      <c r="G58" s="2">
        <v>12.740500000000001</v>
      </c>
      <c r="H58" s="2">
        <v>1.5680000000000001</v>
      </c>
      <c r="I58" s="2">
        <v>0.1046</v>
      </c>
      <c r="J58" s="2">
        <v>0.19589999999999999</v>
      </c>
      <c r="K58" s="2">
        <f t="shared" si="8"/>
        <v>36.841700000000003</v>
      </c>
      <c r="L58" s="2">
        <v>1.2977980024712514</v>
      </c>
    </row>
    <row r="59" spans="1:12" x14ac:dyDescent="0.25">
      <c r="B59" s="2" t="s">
        <v>3</v>
      </c>
      <c r="C59" s="2" t="s">
        <v>24</v>
      </c>
      <c r="D59" s="2">
        <v>57.290100000000002</v>
      </c>
      <c r="E59" s="2">
        <v>9.3417999999999992</v>
      </c>
      <c r="F59" s="2">
        <v>13.787100000000001</v>
      </c>
      <c r="G59" s="2">
        <v>15.8392</v>
      </c>
      <c r="H59" s="2">
        <v>2.1139000000000001</v>
      </c>
      <c r="I59" s="2">
        <v>1.4079999999999999</v>
      </c>
      <c r="J59" s="2">
        <v>0.21990000000000001</v>
      </c>
      <c r="K59" s="2">
        <f t="shared" si="8"/>
        <v>42.709900000000005</v>
      </c>
      <c r="L59" s="2">
        <v>1.1111450224166612</v>
      </c>
    </row>
    <row r="60" spans="1:12" x14ac:dyDescent="0.25">
      <c r="B60" s="2" t="s">
        <v>3</v>
      </c>
      <c r="C60" s="2" t="s">
        <v>24</v>
      </c>
      <c r="D60" s="2">
        <v>63.660200000000003</v>
      </c>
      <c r="E60" s="2">
        <v>9.5312000000000001</v>
      </c>
      <c r="F60" s="2">
        <v>11.229799999999999</v>
      </c>
      <c r="G60" s="2">
        <v>13.0664</v>
      </c>
      <c r="H60" s="2">
        <v>1.9796</v>
      </c>
      <c r="I60" s="2">
        <v>0</v>
      </c>
      <c r="J60" s="2">
        <v>0.53269999999999995</v>
      </c>
      <c r="K60" s="2">
        <f t="shared" si="8"/>
        <v>36.339699999999993</v>
      </c>
      <c r="L60" s="2">
        <v>1.4305456624405344</v>
      </c>
    </row>
    <row r="61" spans="1:12" x14ac:dyDescent="0.25">
      <c r="B61" s="2" t="s">
        <v>3</v>
      </c>
      <c r="C61" s="2" t="s">
        <v>24</v>
      </c>
      <c r="D61" s="2">
        <v>55.8247</v>
      </c>
      <c r="E61" s="2">
        <v>10.082599999999999</v>
      </c>
      <c r="F61" s="2">
        <v>14.841100000000001</v>
      </c>
      <c r="G61" s="2">
        <v>15.4291</v>
      </c>
      <c r="H61" s="2">
        <v>2.6421000000000001</v>
      </c>
      <c r="I61" s="2">
        <v>0.80879999999999996</v>
      </c>
      <c r="J61" s="2">
        <v>0.37159999999999999</v>
      </c>
      <c r="K61" s="2">
        <f t="shared" si="8"/>
        <v>44.1753</v>
      </c>
      <c r="L61" s="2">
        <v>0.99248638800406019</v>
      </c>
    </row>
    <row r="62" spans="1:12" x14ac:dyDescent="0.25">
      <c r="B62" s="2" t="s">
        <v>4</v>
      </c>
      <c r="C62" s="2" t="s">
        <v>24</v>
      </c>
      <c r="D62" s="2">
        <v>67.977800000000002</v>
      </c>
      <c r="E62" s="2">
        <v>9.9870000000000001</v>
      </c>
      <c r="F62" s="2">
        <v>10.146599999999999</v>
      </c>
      <c r="G62" s="2">
        <v>10.439500000000001</v>
      </c>
      <c r="H62" s="2">
        <v>0.8095</v>
      </c>
      <c r="I62" s="2">
        <v>0.27329999999999999</v>
      </c>
      <c r="J62" s="2">
        <v>0.36630000000000001</v>
      </c>
      <c r="K62" s="2">
        <f t="shared" si="8"/>
        <v>32.022200000000005</v>
      </c>
      <c r="L62" s="2">
        <v>0.39616107044024351</v>
      </c>
    </row>
    <row r="63" spans="1:12" x14ac:dyDescent="0.25">
      <c r="B63" s="2" t="s">
        <v>4</v>
      </c>
      <c r="C63" s="2" t="s">
        <v>24</v>
      </c>
      <c r="D63" s="2">
        <v>65.8446</v>
      </c>
      <c r="E63" s="2">
        <v>10.516</v>
      </c>
      <c r="F63" s="2">
        <v>9.7279999999999998</v>
      </c>
      <c r="G63" s="2">
        <v>12.0563</v>
      </c>
      <c r="H63" s="2">
        <v>1.8552</v>
      </c>
      <c r="I63" s="2">
        <v>0</v>
      </c>
      <c r="J63" s="2">
        <v>0</v>
      </c>
      <c r="K63" s="2">
        <f t="shared" si="8"/>
        <v>34.155500000000004</v>
      </c>
      <c r="L63" s="2">
        <v>1.1754457386885977</v>
      </c>
    </row>
    <row r="64" spans="1:12" x14ac:dyDescent="0.25">
      <c r="B64" s="2" t="s">
        <v>4</v>
      </c>
      <c r="C64" s="2" t="s">
        <v>24</v>
      </c>
      <c r="D64" s="2">
        <v>66.622299999999996</v>
      </c>
      <c r="E64" s="2">
        <v>10.042899999999999</v>
      </c>
      <c r="F64" s="2">
        <v>10.7437</v>
      </c>
      <c r="G64" s="2">
        <v>12.422800000000001</v>
      </c>
      <c r="H64" s="2">
        <v>0.16839999999999999</v>
      </c>
      <c r="I64" s="2">
        <v>0</v>
      </c>
      <c r="J64" s="2">
        <v>0</v>
      </c>
      <c r="K64" s="2">
        <f t="shared" si="8"/>
        <v>33.377800000000001</v>
      </c>
      <c r="L64" s="2">
        <v>0.8155019471426953</v>
      </c>
    </row>
    <row r="65" spans="2:12" x14ac:dyDescent="0.25">
      <c r="B65" s="2" t="s">
        <v>4</v>
      </c>
      <c r="C65" s="2" t="s">
        <v>24</v>
      </c>
      <c r="D65" s="2">
        <v>58.828200000000002</v>
      </c>
      <c r="E65" s="2">
        <v>10.5807</v>
      </c>
      <c r="F65" s="2">
        <v>13.6046</v>
      </c>
      <c r="G65" s="2">
        <v>13.8201</v>
      </c>
      <c r="H65" s="2">
        <v>1.8769</v>
      </c>
      <c r="I65" s="2">
        <v>0.92920000000000003</v>
      </c>
      <c r="J65" s="2">
        <v>0.36030000000000001</v>
      </c>
      <c r="K65" s="2">
        <f t="shared" si="8"/>
        <v>41.171799999999998</v>
      </c>
      <c r="L65" s="2">
        <v>1.3404477580608438</v>
      </c>
    </row>
    <row r="66" spans="2:12" x14ac:dyDescent="0.25">
      <c r="B66" s="2" t="s">
        <v>4</v>
      </c>
      <c r="C66" s="2" t="s">
        <v>24</v>
      </c>
      <c r="D66" s="2">
        <v>64.182299999999998</v>
      </c>
      <c r="E66" s="2">
        <v>10.528</v>
      </c>
      <c r="F66" s="2">
        <v>11.8978</v>
      </c>
      <c r="G66" s="2">
        <v>12.2113</v>
      </c>
      <c r="H66" s="2">
        <v>1.1806000000000001</v>
      </c>
      <c r="I66" s="2">
        <v>0</v>
      </c>
      <c r="J66" s="2">
        <v>0</v>
      </c>
      <c r="K66" s="2">
        <f t="shared" si="8"/>
        <v>35.817700000000002</v>
      </c>
      <c r="L66" s="2">
        <v>1.101018956159775</v>
      </c>
    </row>
    <row r="67" spans="2:12" x14ac:dyDescent="0.25">
      <c r="B67" s="2" t="s">
        <v>4</v>
      </c>
      <c r="C67" s="2" t="s">
        <v>24</v>
      </c>
      <c r="D67" s="2">
        <v>68.328000000000003</v>
      </c>
      <c r="E67" s="2">
        <v>9.1480999999999995</v>
      </c>
      <c r="F67" s="2">
        <v>10.510999999999999</v>
      </c>
      <c r="G67" s="2">
        <v>10.702999999999999</v>
      </c>
      <c r="H67" s="2">
        <v>1.3098000000000001</v>
      </c>
      <c r="I67" s="2">
        <v>0</v>
      </c>
      <c r="J67" s="2">
        <v>0</v>
      </c>
      <c r="K67" s="2">
        <f t="shared" si="8"/>
        <v>31.671899999999997</v>
      </c>
      <c r="L67" s="2">
        <v>1.0548959030751963</v>
      </c>
    </row>
    <row r="68" spans="2:12" x14ac:dyDescent="0.25">
      <c r="B68" s="2" t="s">
        <v>4</v>
      </c>
      <c r="C68" s="2" t="s">
        <v>24</v>
      </c>
      <c r="D68" s="2">
        <v>60.125999999999998</v>
      </c>
      <c r="E68" s="2">
        <v>8.9411000000000005</v>
      </c>
      <c r="F68" s="2">
        <v>12.266400000000001</v>
      </c>
      <c r="G68" s="2">
        <v>14.5808</v>
      </c>
      <c r="H68" s="2">
        <v>2.5735999999999999</v>
      </c>
      <c r="I68" s="2">
        <v>1.5121</v>
      </c>
      <c r="J68" s="2">
        <v>0</v>
      </c>
      <c r="K68" s="2">
        <f t="shared" si="8"/>
        <v>39.874000000000002</v>
      </c>
      <c r="L68" s="2">
        <v>0.85113548045140119</v>
      </c>
    </row>
    <row r="69" spans="2:12" x14ac:dyDescent="0.25">
      <c r="B69" s="2" t="s">
        <v>4</v>
      </c>
      <c r="C69" s="2" t="s">
        <v>24</v>
      </c>
      <c r="D69" s="2">
        <v>65.437399999999997</v>
      </c>
      <c r="E69" s="2">
        <v>9.4511000000000003</v>
      </c>
      <c r="F69" s="2">
        <v>12.415100000000001</v>
      </c>
      <c r="G69" s="2">
        <v>10.524800000000001</v>
      </c>
      <c r="H69" s="2">
        <v>1.954</v>
      </c>
      <c r="I69" s="2">
        <v>0.21759999999999999</v>
      </c>
      <c r="J69" s="2">
        <v>0</v>
      </c>
      <c r="K69" s="2">
        <f t="shared" si="8"/>
        <v>34.562599999999996</v>
      </c>
      <c r="L69" s="2">
        <v>1.0722465757074966</v>
      </c>
    </row>
    <row r="70" spans="2:12" x14ac:dyDescent="0.25">
      <c r="B70" s="2" t="s">
        <v>4</v>
      </c>
      <c r="C70" s="2" t="s">
        <v>24</v>
      </c>
      <c r="D70" s="2">
        <v>65.645700000000005</v>
      </c>
      <c r="E70" s="2">
        <v>9.7825000000000006</v>
      </c>
      <c r="F70" s="2">
        <v>11.710699999999999</v>
      </c>
      <c r="G70" s="2">
        <v>11.063700000000001</v>
      </c>
      <c r="H70" s="2">
        <v>1.3335999999999999</v>
      </c>
      <c r="I70" s="2">
        <v>0.46379999999999999</v>
      </c>
      <c r="J70" s="2">
        <v>0</v>
      </c>
      <c r="K70" s="2">
        <f t="shared" si="8"/>
        <v>34.354299999999995</v>
      </c>
      <c r="L70" s="2">
        <v>1.1283511305840435</v>
      </c>
    </row>
    <row r="71" spans="2:12" x14ac:dyDescent="0.25">
      <c r="B71" s="2" t="s">
        <v>3</v>
      </c>
      <c r="C71" s="2" t="s">
        <v>25</v>
      </c>
      <c r="D71" s="2">
        <v>70.285300000000007</v>
      </c>
      <c r="E71" s="2">
        <v>10.4316</v>
      </c>
      <c r="F71" s="2">
        <v>9.6498000000000008</v>
      </c>
      <c r="G71" s="2">
        <v>8.4822000000000006</v>
      </c>
      <c r="H71" s="2">
        <v>0.94630000000000003</v>
      </c>
      <c r="I71" s="2">
        <v>0</v>
      </c>
      <c r="J71" s="2">
        <v>0.20469999999999999</v>
      </c>
      <c r="K71" s="2">
        <f t="shared" si="8"/>
        <v>29.714600000000001</v>
      </c>
      <c r="L71" s="2">
        <v>1.9111326132737576</v>
      </c>
    </row>
    <row r="72" spans="2:12" x14ac:dyDescent="0.25">
      <c r="B72" s="2" t="s">
        <v>3</v>
      </c>
      <c r="C72" s="2" t="s">
        <v>25</v>
      </c>
      <c r="D72" s="2">
        <v>69.581900000000005</v>
      </c>
      <c r="E72" s="2">
        <v>11.063800000000001</v>
      </c>
      <c r="F72" s="2">
        <v>9.1576000000000004</v>
      </c>
      <c r="G72" s="2">
        <v>9.2576999999999998</v>
      </c>
      <c r="H72" s="2">
        <v>0.93889999999999996</v>
      </c>
      <c r="I72" s="2">
        <v>0</v>
      </c>
      <c r="J72" s="2">
        <v>0</v>
      </c>
      <c r="K72" s="2">
        <f t="shared" si="8"/>
        <v>30.418000000000003</v>
      </c>
      <c r="L72" s="2">
        <v>1.1773331402089544</v>
      </c>
    </row>
    <row r="73" spans="2:12" x14ac:dyDescent="0.25">
      <c r="B73" s="2" t="s">
        <v>3</v>
      </c>
      <c r="C73" s="2" t="s">
        <v>25</v>
      </c>
      <c r="D73" s="2">
        <v>63.6312</v>
      </c>
      <c r="E73" s="2">
        <v>12.0838</v>
      </c>
      <c r="F73" s="2">
        <v>11.6745</v>
      </c>
      <c r="G73" s="2">
        <v>10.7019</v>
      </c>
      <c r="H73" s="2">
        <v>1.7497</v>
      </c>
      <c r="I73" s="2">
        <v>0.1588</v>
      </c>
      <c r="J73" s="2">
        <v>0</v>
      </c>
      <c r="K73" s="2">
        <f t="shared" si="8"/>
        <v>36.368699999999997</v>
      </c>
      <c r="L73" s="2">
        <v>1.5961826782988997</v>
      </c>
    </row>
    <row r="74" spans="2:12" x14ac:dyDescent="0.25">
      <c r="B74" s="2" t="s">
        <v>3</v>
      </c>
      <c r="C74" s="2" t="s">
        <v>25</v>
      </c>
      <c r="D74" s="2">
        <v>63.726300000000002</v>
      </c>
      <c r="E74" s="2">
        <v>9.5692000000000004</v>
      </c>
      <c r="F74" s="2">
        <v>11.948499999999999</v>
      </c>
      <c r="G74" s="2">
        <v>12.275499999999999</v>
      </c>
      <c r="H74" s="2">
        <v>2.4805000000000001</v>
      </c>
      <c r="I74" s="2">
        <v>0</v>
      </c>
      <c r="J74" s="2">
        <v>0</v>
      </c>
      <c r="K74" s="2">
        <f t="shared" si="8"/>
        <v>36.273699999999998</v>
      </c>
      <c r="L74" s="2">
        <v>1.3833318421038587</v>
      </c>
    </row>
    <row r="75" spans="2:12" x14ac:dyDescent="0.25">
      <c r="B75" s="2" t="s">
        <v>3</v>
      </c>
      <c r="C75" s="2" t="s">
        <v>25</v>
      </c>
      <c r="D75" s="2">
        <v>69.074700000000007</v>
      </c>
      <c r="E75" s="2">
        <v>9.7433999999999994</v>
      </c>
      <c r="F75" s="2">
        <v>10.4414</v>
      </c>
      <c r="G75" s="2">
        <v>9.8493999999999993</v>
      </c>
      <c r="H75" s="2">
        <v>0.70709999999999995</v>
      </c>
      <c r="I75" s="2">
        <v>0.1842</v>
      </c>
      <c r="J75" s="2">
        <v>0</v>
      </c>
      <c r="K75" s="2">
        <f t="shared" si="8"/>
        <v>30.9255</v>
      </c>
      <c r="L75" s="2">
        <v>1.301594130456279</v>
      </c>
    </row>
    <row r="76" spans="2:12" x14ac:dyDescent="0.25">
      <c r="B76" s="2" t="s">
        <v>3</v>
      </c>
      <c r="C76" s="2" t="s">
        <v>25</v>
      </c>
      <c r="D76" s="2">
        <v>61.298699999999997</v>
      </c>
      <c r="E76" s="2">
        <v>9.3280999999999992</v>
      </c>
      <c r="F76" s="2">
        <v>13.8735</v>
      </c>
      <c r="G76" s="2">
        <v>12.2515</v>
      </c>
      <c r="H76" s="2">
        <v>2.6568000000000001</v>
      </c>
      <c r="I76" s="2">
        <v>0.40129999999999999</v>
      </c>
      <c r="J76" s="2">
        <v>0.19009999999999999</v>
      </c>
      <c r="K76" s="2">
        <f t="shared" si="8"/>
        <v>38.701299999999996</v>
      </c>
      <c r="L76" s="2">
        <v>1.2677308079049052</v>
      </c>
    </row>
    <row r="77" spans="2:12" x14ac:dyDescent="0.25">
      <c r="B77" s="2" t="s">
        <v>3</v>
      </c>
      <c r="C77" s="2" t="s">
        <v>25</v>
      </c>
      <c r="D77" s="2">
        <v>65.033100000000005</v>
      </c>
      <c r="E77" s="2">
        <v>10.1861</v>
      </c>
      <c r="F77" s="2">
        <v>10.9072</v>
      </c>
      <c r="G77" s="2">
        <v>12.010899999999999</v>
      </c>
      <c r="H77" s="2">
        <v>1.8628</v>
      </c>
      <c r="I77" s="2">
        <v>0</v>
      </c>
      <c r="J77" s="2">
        <v>0</v>
      </c>
      <c r="K77" s="2">
        <f t="shared" si="8"/>
        <v>34.966999999999999</v>
      </c>
      <c r="L77" s="2">
        <v>1.315256825246917</v>
      </c>
    </row>
    <row r="78" spans="2:12" x14ac:dyDescent="0.25">
      <c r="B78" s="2" t="s">
        <v>3</v>
      </c>
      <c r="C78" s="2" t="s">
        <v>25</v>
      </c>
      <c r="D78" s="2">
        <v>64.065299999999993</v>
      </c>
      <c r="E78" s="2">
        <v>9.484</v>
      </c>
      <c r="F78" s="2">
        <v>11.955399999999999</v>
      </c>
      <c r="G78" s="2">
        <v>11.527799999999999</v>
      </c>
      <c r="H78" s="2">
        <v>1.5751999999999999</v>
      </c>
      <c r="I78" s="2">
        <v>1.1628000000000001</v>
      </c>
      <c r="J78" s="2">
        <v>0.22950000000000001</v>
      </c>
      <c r="K78" s="2">
        <f t="shared" si="8"/>
        <v>35.934699999999999</v>
      </c>
      <c r="L78" s="2">
        <v>1.4127708161999757</v>
      </c>
    </row>
    <row r="79" spans="2:12" x14ac:dyDescent="0.25">
      <c r="B79" s="2" t="s">
        <v>3</v>
      </c>
      <c r="C79" s="2" t="s">
        <v>25</v>
      </c>
      <c r="D79" s="2">
        <v>61.8277</v>
      </c>
      <c r="E79" s="2">
        <v>10.4414</v>
      </c>
      <c r="F79" s="2">
        <v>12.4194</v>
      </c>
      <c r="G79" s="2">
        <v>13.113200000000001</v>
      </c>
      <c r="H79" s="2">
        <v>2.1983000000000001</v>
      </c>
      <c r="I79" s="2">
        <v>0</v>
      </c>
      <c r="J79" s="2">
        <v>0</v>
      </c>
      <c r="K79" s="2">
        <f t="shared" si="8"/>
        <v>38.1723</v>
      </c>
      <c r="L79" s="2">
        <v>1.4133841406708938</v>
      </c>
    </row>
    <row r="80" spans="2:12" x14ac:dyDescent="0.25">
      <c r="B80" s="2" t="s">
        <v>3</v>
      </c>
      <c r="C80" s="2" t="s">
        <v>25</v>
      </c>
      <c r="D80" s="2">
        <v>65.648700000000005</v>
      </c>
      <c r="E80" s="2">
        <v>8.6974</v>
      </c>
      <c r="F80" s="2">
        <v>12.085699999999999</v>
      </c>
      <c r="G80" s="2">
        <v>12.541499999999999</v>
      </c>
      <c r="H80" s="2">
        <v>1.0267999999999999</v>
      </c>
      <c r="I80" s="2">
        <v>0</v>
      </c>
      <c r="J80" s="2">
        <v>0</v>
      </c>
      <c r="K80" s="2">
        <f t="shared" si="8"/>
        <v>34.351399999999998</v>
      </c>
      <c r="L80" s="2">
        <v>0.74381043478551123</v>
      </c>
    </row>
    <row r="81" spans="1:12" x14ac:dyDescent="0.25">
      <c r="B81" s="2" t="s">
        <v>4</v>
      </c>
      <c r="C81" s="2" t="s">
        <v>25</v>
      </c>
      <c r="D81" s="2">
        <v>68.051699999999997</v>
      </c>
      <c r="E81" s="2">
        <v>8.3149999999999995</v>
      </c>
      <c r="F81" s="2">
        <v>11.3972</v>
      </c>
      <c r="G81" s="2">
        <v>11.126200000000001</v>
      </c>
      <c r="H81" s="2">
        <v>1.1099000000000001</v>
      </c>
      <c r="I81" s="2">
        <v>0</v>
      </c>
      <c r="J81" s="2">
        <v>0</v>
      </c>
      <c r="K81" s="2">
        <f t="shared" si="8"/>
        <v>31.9483</v>
      </c>
      <c r="L81" s="2">
        <v>1.3206368993149078</v>
      </c>
    </row>
    <row r="82" spans="1:12" x14ac:dyDescent="0.25">
      <c r="B82" s="2" t="s">
        <v>4</v>
      </c>
      <c r="C82" s="2" t="s">
        <v>25</v>
      </c>
      <c r="D82" s="2">
        <v>68.876099999999994</v>
      </c>
      <c r="E82" s="2">
        <v>10.7416</v>
      </c>
      <c r="F82" s="2">
        <v>10.489800000000001</v>
      </c>
      <c r="G82" s="2">
        <v>9.5724999999999998</v>
      </c>
      <c r="H82" s="2">
        <v>9.6699999999999994E-2</v>
      </c>
      <c r="I82" s="2">
        <v>0</v>
      </c>
      <c r="J82" s="2">
        <v>0.2233</v>
      </c>
      <c r="K82" s="2">
        <f t="shared" si="8"/>
        <v>31.123899999999995</v>
      </c>
      <c r="L82" s="2">
        <v>1.2532281007459538</v>
      </c>
    </row>
    <row r="83" spans="1:12" x14ac:dyDescent="0.25">
      <c r="B83" s="2" t="s">
        <v>4</v>
      </c>
      <c r="C83" s="2" t="s">
        <v>25</v>
      </c>
      <c r="D83" s="2">
        <v>70.832400000000007</v>
      </c>
      <c r="E83" s="2">
        <v>9.5716999999999999</v>
      </c>
      <c r="F83" s="2">
        <v>10.315300000000001</v>
      </c>
      <c r="G83" s="2">
        <v>8.6905999999999999</v>
      </c>
      <c r="H83" s="2">
        <v>0.29210000000000003</v>
      </c>
      <c r="I83" s="2">
        <v>0.29799999999999999</v>
      </c>
      <c r="J83" s="2">
        <v>0</v>
      </c>
      <c r="K83" s="2">
        <f t="shared" si="8"/>
        <v>29.1677</v>
      </c>
      <c r="L83" s="2">
        <v>1.2297549627178965</v>
      </c>
    </row>
    <row r="84" spans="1:12" x14ac:dyDescent="0.25">
      <c r="B84" s="2" t="s">
        <v>4</v>
      </c>
      <c r="C84" s="2" t="s">
        <v>25</v>
      </c>
      <c r="D84" s="2">
        <v>68.822800000000001</v>
      </c>
      <c r="E84" s="2">
        <v>10.1197</v>
      </c>
      <c r="F84" s="2">
        <v>11.153499999999999</v>
      </c>
      <c r="G84" s="2">
        <v>9.4720999999999993</v>
      </c>
      <c r="H84" s="2">
        <v>0.43190000000000001</v>
      </c>
      <c r="I84" s="2">
        <v>0</v>
      </c>
      <c r="J84" s="2">
        <v>0</v>
      </c>
      <c r="K84" s="2">
        <f t="shared" si="8"/>
        <v>31.177199999999999</v>
      </c>
      <c r="L84" s="2">
        <v>1.2978763755188145</v>
      </c>
    </row>
    <row r="85" spans="1:12" x14ac:dyDescent="0.25">
      <c r="B85" s="2" t="s">
        <v>4</v>
      </c>
      <c r="C85" s="2" t="s">
        <v>25</v>
      </c>
      <c r="D85" s="2">
        <v>69.106999999999999</v>
      </c>
      <c r="E85" s="2">
        <v>8.8649000000000004</v>
      </c>
      <c r="F85" s="2">
        <v>10.0626</v>
      </c>
      <c r="G85" s="2">
        <v>10.478300000000001</v>
      </c>
      <c r="H85" s="2">
        <v>1.4873000000000001</v>
      </c>
      <c r="I85" s="2">
        <v>0</v>
      </c>
      <c r="J85" s="2">
        <v>0</v>
      </c>
      <c r="K85" s="2">
        <f t="shared" si="8"/>
        <v>30.893100000000004</v>
      </c>
      <c r="L85" s="2">
        <v>1.0493331760260081</v>
      </c>
    </row>
    <row r="86" spans="1:12" x14ac:dyDescent="0.25">
      <c r="B86" s="2" t="s">
        <v>4</v>
      </c>
      <c r="C86" s="2" t="s">
        <v>25</v>
      </c>
      <c r="D86" s="2">
        <v>74.909099999999995</v>
      </c>
      <c r="E86" s="2">
        <v>8.0166000000000004</v>
      </c>
      <c r="F86" s="2">
        <v>7.6703000000000001</v>
      </c>
      <c r="G86" s="2">
        <v>8.6768000000000001</v>
      </c>
      <c r="H86" s="2">
        <v>0.52669999999999995</v>
      </c>
      <c r="I86" s="2">
        <v>0.20050000000000001</v>
      </c>
      <c r="J86" s="2">
        <v>0</v>
      </c>
      <c r="K86" s="2">
        <f t="shared" si="8"/>
        <v>25.090900000000001</v>
      </c>
      <c r="L86" s="2">
        <v>2.1861696631928109</v>
      </c>
    </row>
    <row r="87" spans="1:12" x14ac:dyDescent="0.25">
      <c r="B87" s="2" t="s">
        <v>4</v>
      </c>
      <c r="C87" s="2" t="s">
        <v>25</v>
      </c>
      <c r="D87" s="2">
        <v>68.494699999999995</v>
      </c>
      <c r="E87" s="2">
        <v>8.1600999999999999</v>
      </c>
      <c r="F87" s="2">
        <v>9.1782000000000004</v>
      </c>
      <c r="G87" s="2">
        <v>12.8558</v>
      </c>
      <c r="H87" s="2">
        <v>1.3111999999999999</v>
      </c>
      <c r="I87" s="2">
        <v>0</v>
      </c>
      <c r="J87" s="2">
        <v>0</v>
      </c>
      <c r="K87" s="2">
        <f t="shared" si="8"/>
        <v>31.505299999999998</v>
      </c>
      <c r="L87" s="2">
        <v>0.91128684939362081</v>
      </c>
    </row>
    <row r="88" spans="1:12" x14ac:dyDescent="0.25">
      <c r="B88" s="2" t="s">
        <v>4</v>
      </c>
      <c r="C88" s="2" t="s">
        <v>25</v>
      </c>
      <c r="D88" s="2">
        <v>63.976399999999998</v>
      </c>
      <c r="E88" s="2">
        <v>10.0258</v>
      </c>
      <c r="F88" s="2">
        <v>10.666</v>
      </c>
      <c r="G88" s="2">
        <v>12.7164</v>
      </c>
      <c r="H88" s="2">
        <v>2.3431999999999999</v>
      </c>
      <c r="I88" s="2">
        <v>0</v>
      </c>
      <c r="J88" s="2">
        <v>0.2722</v>
      </c>
      <c r="K88" s="2">
        <f t="shared" si="8"/>
        <v>36.023600000000002</v>
      </c>
      <c r="L88" s="2">
        <v>1.4291902026730237</v>
      </c>
    </row>
    <row r="89" spans="1:12" x14ac:dyDescent="0.25">
      <c r="B89" s="2" t="s">
        <v>4</v>
      </c>
      <c r="C89" s="2" t="s">
        <v>25</v>
      </c>
      <c r="D89" s="2">
        <v>71.555000000000007</v>
      </c>
      <c r="E89" s="2">
        <v>8.1510999999999996</v>
      </c>
      <c r="F89" s="2">
        <v>9.0844000000000005</v>
      </c>
      <c r="G89" s="2">
        <v>10.3744</v>
      </c>
      <c r="H89" s="2">
        <v>0.83520000000000005</v>
      </c>
      <c r="I89" s="2">
        <v>0</v>
      </c>
      <c r="J89" s="2">
        <v>0</v>
      </c>
      <c r="K89" s="2">
        <f t="shared" si="8"/>
        <v>28.445100000000004</v>
      </c>
      <c r="L89" s="2">
        <v>1.3897121249766309</v>
      </c>
    </row>
    <row r="90" spans="1:12" x14ac:dyDescent="0.25">
      <c r="B90" s="2" t="s">
        <v>4</v>
      </c>
      <c r="C90" s="2" t="s">
        <v>25</v>
      </c>
      <c r="D90" s="2">
        <v>76.408199999999994</v>
      </c>
      <c r="E90" s="2">
        <v>9.8450000000000006</v>
      </c>
      <c r="F90" s="2">
        <v>7.2382999999999997</v>
      </c>
      <c r="G90" s="2">
        <v>6.0039999999999996</v>
      </c>
      <c r="H90" s="2">
        <v>0.32740000000000002</v>
      </c>
      <c r="I90" s="2">
        <v>0.17710000000000001</v>
      </c>
      <c r="J90" s="2">
        <v>0</v>
      </c>
      <c r="K90" s="2">
        <f t="shared" si="8"/>
        <v>23.591799999999999</v>
      </c>
      <c r="L90" s="2">
        <v>1.7085867809319395</v>
      </c>
    </row>
    <row r="92" spans="1:12" x14ac:dyDescent="0.25">
      <c r="A92" s="15" t="s">
        <v>29</v>
      </c>
      <c r="B92" s="2" t="s">
        <v>3</v>
      </c>
      <c r="C92" s="18" t="s">
        <v>24</v>
      </c>
      <c r="D92" s="2" t="str">
        <f t="shared" ref="D92:L92" si="9">ROUND(AVERAGE(D52:D61),2)&amp;" ± "&amp;ROUND((STDEV(D52:D61)/SQRT(COUNT(D52:D61))),2)</f>
        <v>61.76 ± 1.11</v>
      </c>
      <c r="E92" s="2" t="str">
        <f t="shared" si="9"/>
        <v>9.82 ± 0.15</v>
      </c>
      <c r="F92" s="2" t="str">
        <f t="shared" si="9"/>
        <v>12.44 ± 0.42</v>
      </c>
      <c r="G92" s="2" t="str">
        <f t="shared" si="9"/>
        <v>13.36 ± 0.47</v>
      </c>
      <c r="H92" s="2" t="str">
        <f t="shared" si="9"/>
        <v>1.81 ± 0.18</v>
      </c>
      <c r="I92" s="2" t="str">
        <f t="shared" si="9"/>
        <v>0.66 ± 0.18</v>
      </c>
      <c r="J92" s="2" t="str">
        <f t="shared" si="9"/>
        <v>0.15 ± 0.06</v>
      </c>
      <c r="K92" s="2" t="str">
        <f t="shared" si="9"/>
        <v>38.24 ± 1.11</v>
      </c>
      <c r="L92" s="2" t="str">
        <f t="shared" si="9"/>
        <v>1 ± 0.13</v>
      </c>
    </row>
    <row r="93" spans="1:12" x14ac:dyDescent="0.25">
      <c r="A93" s="16"/>
      <c r="B93" s="2" t="s">
        <v>4</v>
      </c>
      <c r="C93" s="18"/>
      <c r="D93" s="2" t="str">
        <f t="shared" ref="D93:L93" si="10">ROUND(AVERAGE(D62:D70),2)&amp;" ± "&amp;ROUND((STDEV(D62:D70)/SQRT(COUNT(D62:D70))),2)</f>
        <v>64.78 ± 1.09</v>
      </c>
      <c r="E93" s="2" t="str">
        <f t="shared" si="10"/>
        <v>9.89 ± 0.2</v>
      </c>
      <c r="F93" s="2" t="str">
        <f t="shared" si="10"/>
        <v>11.45 ± 0.42</v>
      </c>
      <c r="G93" s="2" t="str">
        <f t="shared" si="10"/>
        <v>11.98 ± 0.49</v>
      </c>
      <c r="H93" s="2" t="str">
        <f t="shared" si="10"/>
        <v>1.45 ± 0.24</v>
      </c>
      <c r="I93" s="2" t="str">
        <f t="shared" si="10"/>
        <v>0.38 ± 0.18</v>
      </c>
      <c r="J93" s="2" t="str">
        <f t="shared" si="10"/>
        <v>0.08 ± 0.05</v>
      </c>
      <c r="K93" s="2" t="str">
        <f t="shared" si="10"/>
        <v>35.22 ± 1.09</v>
      </c>
      <c r="L93" s="2" t="str">
        <f t="shared" si="10"/>
        <v>0.99 ± 0.09</v>
      </c>
    </row>
    <row r="94" spans="1:12" x14ac:dyDescent="0.25">
      <c r="C94" s="5" t="s">
        <v>2</v>
      </c>
      <c r="D94" s="2">
        <f t="shared" ref="D94:J94" si="11">TTEST(D52:D61,D62:D70,2,2)</f>
        <v>7.1098036717311228E-2</v>
      </c>
      <c r="E94" s="2">
        <f t="shared" si="11"/>
        <v>0.78201319307894668</v>
      </c>
      <c r="F94" s="2">
        <f t="shared" si="11"/>
        <v>0.11128027009131687</v>
      </c>
      <c r="G94" s="2">
        <f t="shared" si="11"/>
        <v>5.8643617880522511E-2</v>
      </c>
      <c r="H94" s="2">
        <f t="shared" si="11"/>
        <v>0.23220565297253626</v>
      </c>
      <c r="I94" s="2">
        <f t="shared" si="11"/>
        <v>0.28584572124127056</v>
      </c>
      <c r="J94" s="2">
        <f t="shared" si="11"/>
        <v>0.42119848423931194</v>
      </c>
    </row>
    <row r="95" spans="1:12" x14ac:dyDescent="0.25">
      <c r="C95" s="5"/>
    </row>
    <row r="96" spans="1:12" x14ac:dyDescent="0.25">
      <c r="A96" s="15" t="s">
        <v>29</v>
      </c>
      <c r="B96" s="2" t="s">
        <v>3</v>
      </c>
      <c r="C96" s="18" t="s">
        <v>25</v>
      </c>
      <c r="D96" s="2" t="str">
        <f t="shared" ref="D96:L96" si="12">ROUND(AVERAGE(D71:D80),2)&amp;" ± "&amp;ROUND((STDEV(D71:D80)/SQRT(COUNT(D71:D80))),2)</f>
        <v>65.42 ± 1.01</v>
      </c>
      <c r="E96" s="2" t="str">
        <f t="shared" si="12"/>
        <v>10.1 ± 0.31</v>
      </c>
      <c r="F96" s="2" t="str">
        <f t="shared" si="12"/>
        <v>11.41 ± 0.44</v>
      </c>
      <c r="G96" s="2" t="str">
        <f t="shared" si="12"/>
        <v>11.2 ± 0.49</v>
      </c>
      <c r="H96" s="2" t="str">
        <f t="shared" si="12"/>
        <v>1.61 ± 0.22</v>
      </c>
      <c r="I96" s="2" t="str">
        <f t="shared" si="12"/>
        <v>0.19 ± 0.12</v>
      </c>
      <c r="J96" s="2" t="str">
        <f t="shared" si="12"/>
        <v>0.06 ± 0.03</v>
      </c>
      <c r="K96" s="2" t="str">
        <f t="shared" si="12"/>
        <v>34.58 ± 1.01</v>
      </c>
      <c r="L96" s="2" t="str">
        <f t="shared" si="12"/>
        <v>1.35 ± 0.09</v>
      </c>
    </row>
    <row r="97" spans="1:12" x14ac:dyDescent="0.25">
      <c r="A97" s="16"/>
      <c r="B97" s="2" t="s">
        <v>4</v>
      </c>
      <c r="C97" s="18"/>
      <c r="D97" s="2" t="str">
        <f t="shared" ref="D97:L97" si="13">ROUND(AVERAGE(D81:D90),2)&amp;" ± "&amp;ROUND((STDEV(D81:D90)/SQRT(COUNT(D81:D90))),2)</f>
        <v>70.1 ± 1.13</v>
      </c>
      <c r="E97" s="2" t="str">
        <f t="shared" si="13"/>
        <v>9.18 ± 0.32</v>
      </c>
      <c r="F97" s="2" t="str">
        <f t="shared" si="13"/>
        <v>9.73 ± 0.45</v>
      </c>
      <c r="G97" s="2" t="str">
        <f t="shared" si="13"/>
        <v>10 ± 0.64</v>
      </c>
      <c r="H97" s="2" t="str">
        <f t="shared" si="13"/>
        <v>0.88 ± 0.22</v>
      </c>
      <c r="I97" s="2" t="str">
        <f t="shared" si="13"/>
        <v>0.07 ± 0.04</v>
      </c>
      <c r="J97" s="2" t="str">
        <f t="shared" si="13"/>
        <v>0.05 ± 0.03</v>
      </c>
      <c r="K97" s="2" t="str">
        <f t="shared" si="13"/>
        <v>29.9 ± 1.13</v>
      </c>
      <c r="L97" s="2" t="str">
        <f t="shared" si="13"/>
        <v>1.38 ± 0.11</v>
      </c>
    </row>
    <row r="98" spans="1:12" x14ac:dyDescent="0.25">
      <c r="C98" s="5" t="s">
        <v>2</v>
      </c>
      <c r="D98" s="2">
        <f>TTEST(D71:D80,D81:D90,2,2)</f>
        <v>6.2460384130162052E-3</v>
      </c>
      <c r="E98" s="2">
        <f t="shared" ref="E98:J98" si="14">TTEST(E71:E80,E81:E90,2,2)</f>
        <v>5.0350215621053518E-2</v>
      </c>
      <c r="F98" s="2">
        <f t="shared" si="14"/>
        <v>1.509252563448717E-2</v>
      </c>
      <c r="G98" s="2">
        <f t="shared" si="14"/>
        <v>0.15345758426569264</v>
      </c>
      <c r="H98" s="2">
        <f t="shared" si="14"/>
        <v>2.8698128510089932E-2</v>
      </c>
      <c r="I98" s="2">
        <f t="shared" si="14"/>
        <v>0.32327610069673129</v>
      </c>
      <c r="J98" s="2">
        <f t="shared" si="14"/>
        <v>0.78305684437313605</v>
      </c>
    </row>
  </sheetData>
  <mergeCells count="10">
    <mergeCell ref="A2:B2"/>
    <mergeCell ref="C43:C44"/>
    <mergeCell ref="A43:A44"/>
    <mergeCell ref="A47:A48"/>
    <mergeCell ref="A92:A93"/>
    <mergeCell ref="A96:A97"/>
    <mergeCell ref="C92:C93"/>
    <mergeCell ref="C96:C97"/>
    <mergeCell ref="C47:C48"/>
    <mergeCell ref="A51:B5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Rauckhorst, Adam J</cp:lastModifiedBy>
  <dcterms:created xsi:type="dcterms:W3CDTF">2024-09-11T20:20:32Z</dcterms:created>
  <dcterms:modified xsi:type="dcterms:W3CDTF">2024-09-12T22:45:27Z</dcterms:modified>
</cp:coreProperties>
</file>